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H1 FLG downreg" sheetId="1" state="visible" r:id="rId2"/>
    <sheet name="H1 FLG upreg" sheetId="2" state="visible" r:id="rId3"/>
    <sheet name="H2 FLG downreg" sheetId="3" state="visible" r:id="rId4"/>
    <sheet name="H2 FLG upreg" sheetId="4" state="visible" r:id="rId5"/>
    <sheet name="H4 FLG downreg" sheetId="5" state="visible" r:id="rId6"/>
    <sheet name="H4 FLG upreg" sheetId="6" state="visible" r:id="rId7"/>
  </sheets>
  <definedNames>
    <definedName function="false" hidden="true" localSheetId="2" name="_xlnm._FilterDatabase" vbProcedure="false">'H2 FLG downreg'!$A$1:$H$127</definedName>
    <definedName function="false" hidden="false" localSheetId="0" name="Excel_BuiltIn__FilterDatabase" vbProcedure="false">'H1 FLG downreg'!$A$1:$H$68</definedName>
    <definedName function="false" hidden="false" localSheetId="1" name="Excel_BuiltIn__FilterDatabase" vbProcedure="false">'H1 FLG upreg'!$A$1:$H$146</definedName>
    <definedName function="false" hidden="false" localSheetId="3" name="Excel_BuiltIn__FilterDatabase" vbProcedure="false">'H2 FLG upreg'!$A$1:$H$192</definedName>
    <definedName function="false" hidden="false" localSheetId="4" name="Excel_BuiltIn__FilterDatabase" vbProcedure="false">'H4 FLG downreg'!$A$1:$H$14</definedName>
    <definedName function="false" hidden="false" localSheetId="5" name="Excel_BuiltIn__FilterDatabase" vbProcedure="false">'H4 FLG upreg'!$A$1:$H$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4" uniqueCount="753">
  <si>
    <t xml:space="preserve">Broad</t>
  </si>
  <si>
    <t xml:space="preserve">FGDB function</t>
  </si>
  <si>
    <t xml:space="preserve">FLG</t>
  </si>
  <si>
    <t xml:space="preserve">MQ</t>
  </si>
  <si>
    <t xml:space="preserve">log2(fold_change)</t>
  </si>
  <si>
    <t xml:space="preserve">q_value</t>
  </si>
  <si>
    <t xml:space="preserve">MW</t>
  </si>
  <si>
    <t xml:space="preserve">Annot</t>
  </si>
  <si>
    <t xml:space="preserve">FGSG_00020</t>
  </si>
  <si>
    <t xml:space="preserve">hypothetical protein</t>
  </si>
  <si>
    <t xml:space="preserve">contains a H-type lectin domain (involved in self/non-self recognition of cell), through binding with carbohydrates</t>
  </si>
  <si>
    <t xml:space="preserve">FGSG_00021</t>
  </si>
  <si>
    <t xml:space="preserve">conserved hypothetical protein</t>
  </si>
  <si>
    <t xml:space="preserve">Protein with perforin like domain</t>
  </si>
  <si>
    <t xml:space="preserve">FGSG_00260</t>
  </si>
  <si>
    <t xml:space="preserve">77aa secreted defensin like possible AMP high number and even number of cys</t>
  </si>
  <si>
    <t xml:space="preserve">FGSG_00622</t>
  </si>
  <si>
    <t xml:space="preserve">related to peroxisomal membrane protein 4</t>
  </si>
  <si>
    <t xml:space="preserve">FGSG_00728</t>
  </si>
  <si>
    <t xml:space="preserve">related to Het-c protein</t>
  </si>
  <si>
    <t xml:space="preserve">FGSG_00788</t>
  </si>
  <si>
    <t xml:space="preserve">FGSG_01240</t>
  </si>
  <si>
    <t xml:space="preserve">related to triacylglycerol lipase</t>
  </si>
  <si>
    <t xml:space="preserve">FGSG_01710</t>
  </si>
  <si>
    <t xml:space="preserve">FGSG_01808</t>
  </si>
  <si>
    <t xml:space="preserve">FGSG_02199</t>
  </si>
  <si>
    <t xml:space="preserve">FGSG_02355</t>
  </si>
  <si>
    <t xml:space="preserve">related to dTDP-glucose 4,6-dehydratase</t>
  </si>
  <si>
    <t xml:space="preserve">FGSG_02390</t>
  </si>
  <si>
    <t xml:space="preserve">FGSG_02667</t>
  </si>
  <si>
    <t xml:space="preserve">FGSG_02734</t>
  </si>
  <si>
    <t xml:space="preserve">FGSG_03062</t>
  </si>
  <si>
    <t xml:space="preserve">FGSG_03155</t>
  </si>
  <si>
    <t xml:space="preserve">FGSG_03662</t>
  </si>
  <si>
    <t xml:space="preserve">secreted hmmer contains Methylamine dehydrogenase domain</t>
  </si>
  <si>
    <t xml:space="preserve">FGSG_03727</t>
  </si>
  <si>
    <t xml:space="preserve">related to STB5 - transcription factor</t>
  </si>
  <si>
    <t xml:space="preserve">FGSG_03957</t>
  </si>
  <si>
    <t xml:space="preserve">related to myo-inositol transport protein ITR1</t>
  </si>
  <si>
    <t xml:space="preserve">FGSG_04343</t>
  </si>
  <si>
    <t xml:space="preserve">probable fructose-2,6-bisphosphate 2-phosphatase</t>
  </si>
  <si>
    <t xml:space="preserve">FGSG_04438</t>
  </si>
  <si>
    <t xml:space="preserve">FGSG_04548</t>
  </si>
  <si>
    <t xml:space="preserve">FGSG_04610</t>
  </si>
  <si>
    <t xml:space="preserve">related to alpha-glucoside transport protein</t>
  </si>
  <si>
    <t xml:space="preserve">FGSG_04662</t>
  </si>
  <si>
    <t xml:space="preserve">1 TM domain</t>
  </si>
  <si>
    <t xml:space="preserve">FGSG_04847</t>
  </si>
  <si>
    <t xml:space="preserve">contains NADPH-dependent FMN reductase, Arsenate resistance ArsH and Hemopexin/matrixin, conserved site</t>
  </si>
  <si>
    <t xml:space="preserve">FGSG_05048</t>
  </si>
  <si>
    <t xml:space="preserve">related to dihydrodipicolinate synthase</t>
  </si>
  <si>
    <t xml:space="preserve">FGSG_05882</t>
  </si>
  <si>
    <t xml:space="preserve">related to carboxylic acid transport protein JEN1</t>
  </si>
  <si>
    <t xml:space="preserve">FGSG_05945</t>
  </si>
  <si>
    <t xml:space="preserve">FGSG_06068</t>
  </si>
  <si>
    <t xml:space="preserve">related to benzoate 4-monooxygenase cytochrome P450</t>
  </si>
  <si>
    <t xml:space="preserve">FGSG_06127</t>
  </si>
  <si>
    <t xml:space="preserve">probable formate dehydrogenase</t>
  </si>
  <si>
    <t xml:space="preserve">FGSG_06579</t>
  </si>
  <si>
    <t xml:space="preserve">related to arsenite transporter ARR3</t>
  </si>
  <si>
    <t xml:space="preserve">FGSG_06891</t>
  </si>
  <si>
    <t xml:space="preserve">FGSG_07152</t>
  </si>
  <si>
    <t xml:space="preserve">FGSG_07277</t>
  </si>
  <si>
    <t xml:space="preserve">related to AMP-binding protein</t>
  </si>
  <si>
    <t xml:space="preserve">FGSG_07558</t>
  </si>
  <si>
    <t xml:space="preserve">NCSP Cytolysin/lectin domain forms pores in target membranes (defence) possible AMP</t>
  </si>
  <si>
    <t xml:space="preserve">FGSG_07582</t>
  </si>
  <si>
    <t xml:space="preserve">probable low-affinity hexose transporter HXT3</t>
  </si>
  <si>
    <t xml:space="preserve">FGSG_07683</t>
  </si>
  <si>
    <t xml:space="preserve">related to alcohol/sorbitol dehydrogenase</t>
  </si>
  <si>
    <t xml:space="preserve">FGSG_07690</t>
  </si>
  <si>
    <t xml:space="preserve">related to hexose transporter protein</t>
  </si>
  <si>
    <t xml:space="preserve">FGSG_08014</t>
  </si>
  <si>
    <t xml:space="preserve">FGSG_08062</t>
  </si>
  <si>
    <t xml:space="preserve">FGSG_08244</t>
  </si>
  <si>
    <t xml:space="preserve">FGSG_08405</t>
  </si>
  <si>
    <t xml:space="preserve">probable ATP-dependent DNA helicase</t>
  </si>
  <si>
    <t xml:space="preserve">FGSG_08556</t>
  </si>
  <si>
    <t xml:space="preserve">FGSG_08743</t>
  </si>
  <si>
    <t xml:space="preserve">FGSG_08909</t>
  </si>
  <si>
    <t xml:space="preserve">related to O-succinylhomoserine (thiol)-lyase met-7 chain</t>
  </si>
  <si>
    <t xml:space="preserve">FGSG_09268</t>
  </si>
  <si>
    <t xml:space="preserve">Proline rich </t>
  </si>
  <si>
    <t xml:space="preserve">FGSG_09341</t>
  </si>
  <si>
    <t xml:space="preserve">related to fumarate reductase</t>
  </si>
  <si>
    <t xml:space="preserve">FGSG_09429</t>
  </si>
  <si>
    <t xml:space="preserve">related to NIPSNAP protein</t>
  </si>
  <si>
    <t xml:space="preserve">FGSG_09610</t>
  </si>
  <si>
    <t xml:space="preserve">FGSG_10364</t>
  </si>
  <si>
    <t xml:space="preserve">FGSG_10618</t>
  </si>
  <si>
    <t xml:space="preserve">FGSG_10673</t>
  </si>
  <si>
    <t xml:space="preserve">probable UGA2 - succinate semialdehyde dehydrogenase</t>
  </si>
  <si>
    <t xml:space="preserve">FGSG_11019</t>
  </si>
  <si>
    <t xml:space="preserve">related to calcium-independent phospholipase A2</t>
  </si>
  <si>
    <t xml:space="preserve">FGSG_11025</t>
  </si>
  <si>
    <t xml:space="preserve">putative C2H2 zinc finger transcription factor</t>
  </si>
  <si>
    <t xml:space="preserve">FGSG_11110</t>
  </si>
  <si>
    <t xml:space="preserve">FGSG_11111</t>
  </si>
  <si>
    <t xml:space="preserve">related to HNM1 - Choline permease</t>
  </si>
  <si>
    <t xml:space="preserve">FGSG_11192</t>
  </si>
  <si>
    <t xml:space="preserve">contain Flavin containing amine oxidoreductase domain</t>
  </si>
  <si>
    <t xml:space="preserve">FGSG_11205</t>
  </si>
  <si>
    <t xml:space="preserve">probable SnodProt1 precursor</t>
  </si>
  <si>
    <t xml:space="preserve">probable SnodProt1 precursor, cytotoxic to plants and needed for virulence in magnaporthe, AMP many cys but not even no</t>
  </si>
  <si>
    <t xml:space="preserve">FGSG_11298</t>
  </si>
  <si>
    <t xml:space="preserve">related to monooxygenase</t>
  </si>
  <si>
    <t xml:space="preserve">FGSG_11310</t>
  </si>
  <si>
    <t xml:space="preserve">putative protein [EST hit]</t>
  </si>
  <si>
    <t xml:space="preserve">FGSG_11480</t>
  </si>
  <si>
    <t xml:space="preserve">related to quinate transport protein</t>
  </si>
  <si>
    <t xml:space="preserve">FGSG_11900</t>
  </si>
  <si>
    <t xml:space="preserve">FGSG_12012</t>
  </si>
  <si>
    <t xml:space="preserve">FGSG_12151</t>
  </si>
  <si>
    <t xml:space="preserve">40aa possible AMP</t>
  </si>
  <si>
    <t xml:space="preserve">FGSG_12207</t>
  </si>
  <si>
    <t xml:space="preserve">113 aa secretory, AMP-like</t>
  </si>
  <si>
    <t xml:space="preserve">FGSG_13343</t>
  </si>
  <si>
    <t xml:space="preserve">probable GUT1 - glycerol kinase</t>
  </si>
  <si>
    <t xml:space="preserve">FGSG_13526</t>
  </si>
  <si>
    <t xml:space="preserve">FGSG_00140</t>
  </si>
  <si>
    <t xml:space="preserve">related to ankyrin 3</t>
  </si>
  <si>
    <t xml:space="preserve">FGSG_00539</t>
  </si>
  <si>
    <t xml:space="preserve">related to major facilitator MirA</t>
  </si>
  <si>
    <t xml:space="preserve">FGSG_00541</t>
  </si>
  <si>
    <t xml:space="preserve">related to multidrug resistance protein</t>
  </si>
  <si>
    <t xml:space="preserve">FGSG_00616</t>
  </si>
  <si>
    <t xml:space="preserve">FGSG_00871</t>
  </si>
  <si>
    <t xml:space="preserve">probable thioredoxin-disulfide reductase CYS-9</t>
  </si>
  <si>
    <t xml:space="preserve">FGSG_01032</t>
  </si>
  <si>
    <t xml:space="preserve">probable mitochondrial amino acid transporter ARG-13</t>
  </si>
  <si>
    <t xml:space="preserve">FGSG_01254</t>
  </si>
  <si>
    <t xml:space="preserve">probable protein MET-10</t>
  </si>
  <si>
    <t xml:space="preserve">FGSG_01442</t>
  </si>
  <si>
    <t xml:space="preserve">related to SPT23 - suppressor of TY retrotransposon</t>
  </si>
  <si>
    <t xml:space="preserve">FGSG_01522</t>
  </si>
  <si>
    <t xml:space="preserve">probable regulatory subunit of protein phosphatase-1</t>
  </si>
  <si>
    <t xml:space="preserve">probable regulatory subunit of protein phosphatase-1, Contains LRR</t>
  </si>
  <si>
    <t xml:space="preserve">FGSG_01573</t>
  </si>
  <si>
    <t xml:space="preserve">probable acetylornithine aminotransferase precursor</t>
  </si>
  <si>
    <t xml:space="preserve">FGSG_01713</t>
  </si>
  <si>
    <t xml:space="preserve">related to amidohydrolase family protein</t>
  </si>
  <si>
    <t xml:space="preserve">FGSG_01749</t>
  </si>
  <si>
    <t xml:space="preserve">secreted protein ???</t>
  </si>
  <si>
    <t xml:space="preserve">FGSG_01770</t>
  </si>
  <si>
    <t xml:space="preserve">secreted protein with 1 TM</t>
  </si>
  <si>
    <t xml:space="preserve">FGSG_01771</t>
  </si>
  <si>
    <t xml:space="preserve">HHPRED Sensor-transducer of the stress-activated PKC1-MPK1 kinase pathway involved in maintenance of cell wall integrity; involved in organization of the actin cytoskeleton; secretory pathway Wsc1p is required for the arrest of secretion response [Saccharomyces cerevisiae, can be involved in hypo-osmotic shock resistance</t>
  </si>
  <si>
    <t xml:space="preserve">FGSG_01789</t>
  </si>
  <si>
    <t xml:space="preserve">related to ferric reductase Fre2p</t>
  </si>
  <si>
    <t xml:space="preserve">FGSG_01790</t>
  </si>
  <si>
    <t xml:space="preserve">polyketide synthase</t>
  </si>
  <si>
    <t xml:space="preserve">PKS11, Polyketide synthase</t>
  </si>
  <si>
    <t xml:space="preserve">FGSG_01867</t>
  </si>
  <si>
    <t xml:space="preserve">related to methionine synthase reductase</t>
  </si>
  <si>
    <t xml:space="preserve">FGSG_02083</t>
  </si>
  <si>
    <t xml:space="preserve">related to transcription activator amyR</t>
  </si>
  <si>
    <t xml:space="preserve">related to transcription activator amyR (transcriptional activator of maltose utilization)</t>
  </si>
  <si>
    <t xml:space="preserve">FGSG_02084</t>
  </si>
  <si>
    <t xml:space="preserve">related to RTM1 protein</t>
  </si>
  <si>
    <t xml:space="preserve">6 TM related to RTM1 protein, cell defence</t>
  </si>
  <si>
    <t xml:space="preserve">FGSG_02206</t>
  </si>
  <si>
    <t xml:space="preserve">related to agmatinase</t>
  </si>
  <si>
    <t xml:space="preserve">related to agmatinase (arginine metabolism)</t>
  </si>
  <si>
    <t xml:space="preserve">FGSG_02207</t>
  </si>
  <si>
    <t xml:space="preserve">related to ethionine resistance protein</t>
  </si>
  <si>
    <t xml:space="preserve">8TM, related to ethionine resistance protein, Multi antimicrobial extrusion protein MatE</t>
  </si>
  <si>
    <t xml:space="preserve">FGSG_02208</t>
  </si>
  <si>
    <t xml:space="preserve">related to cholin permease</t>
  </si>
  <si>
    <t xml:space="preserve">12 TM, related to cholin permease</t>
  </si>
  <si>
    <t xml:space="preserve">FGSG_02339</t>
  </si>
  <si>
    <t xml:space="preserve">related to SUC2 - invertase (sucrose hydrolyzing enzyme)</t>
  </si>
  <si>
    <t xml:space="preserve">FGSG_02402</t>
  </si>
  <si>
    <t xml:space="preserve">7TM related to integral membrane protein PTH11, G-coupled receptor like</t>
  </si>
  <si>
    <t xml:space="preserve">FGSG_02428</t>
  </si>
  <si>
    <t xml:space="preserve">Putative esterase </t>
  </si>
  <si>
    <t xml:space="preserve">FGSG_02447</t>
  </si>
  <si>
    <t xml:space="preserve">hydrolase containing domain hydrolysing O- and S-glycosyl compounds</t>
  </si>
  <si>
    <t xml:space="preserve">FGSG_02641</t>
  </si>
  <si>
    <t xml:space="preserve">probable RCO3 - probable glucose transporter</t>
  </si>
  <si>
    <t xml:space="preserve">FGSG_02642</t>
  </si>
  <si>
    <t xml:space="preserve">??????</t>
  </si>
  <si>
    <t xml:space="preserve">FGSG_02657</t>
  </si>
  <si>
    <t xml:space="preserve">related to tryptophan 2,3 dioxygenase</t>
  </si>
  <si>
    <t xml:space="preserve">FGSG_02907</t>
  </si>
  <si>
    <t xml:space="preserve">FGSG_02949</t>
  </si>
  <si>
    <t xml:space="preserve">hhpred strong similarity to PROCOLLAGEN-LYSINE,2-OXOGLUTARATE 5-DIOXYGENASE/GLYCOSYLTRANSFERASE</t>
  </si>
  <si>
    <t xml:space="preserve">FGSG_02950</t>
  </si>
  <si>
    <t xml:space="preserve">related to neutral amino acid permease</t>
  </si>
  <si>
    <t xml:space="preserve">FGSG_03048</t>
  </si>
  <si>
    <t xml:space="preserve">FGSG_03100</t>
  </si>
  <si>
    <t xml:space="preserve">probable mfs-multidrug-resistance transporter</t>
  </si>
  <si>
    <t xml:space="preserve">FGSG_03180</t>
  </si>
  <si>
    <t xml:space="preserve">probable TSA1 - thiol-specific antioxidant</t>
  </si>
  <si>
    <t xml:space="preserve">FGSG_03181</t>
  </si>
  <si>
    <t xml:space="preserve">related to glutamic acid decarboxylase</t>
  </si>
  <si>
    <t xml:space="preserve">FGSG_03220</t>
  </si>
  <si>
    <t xml:space="preserve">1TM domain ???</t>
  </si>
  <si>
    <t xml:space="preserve">FGSG_03267</t>
  </si>
  <si>
    <t xml:space="preserve">related to chitinase</t>
  </si>
  <si>
    <t xml:space="preserve">FGSG_03288</t>
  </si>
  <si>
    <t xml:space="preserve">related to acid beta-fructofuranosidase precursor</t>
  </si>
  <si>
    <t xml:space="preserve">FGSG_03290</t>
  </si>
  <si>
    <t xml:space="preserve">unknon with avidin like properties (propsearch)</t>
  </si>
  <si>
    <t xml:space="preserve">FGSG_03309</t>
  </si>
  <si>
    <t xml:space="preserve">related to oxidoreductase</t>
  </si>
  <si>
    <t xml:space="preserve">FGSG_03538</t>
  </si>
  <si>
    <t xml:space="preserve">regulatory protein</t>
  </si>
  <si>
    <t xml:space="preserve">TRI10 regulatory protein</t>
  </si>
  <si>
    <t xml:space="preserve">FGSG_03539</t>
  </si>
  <si>
    <t xml:space="preserve">Tri9</t>
  </si>
  <si>
    <t xml:space="preserve">FGSG_03743</t>
  </si>
  <si>
    <t xml:space="preserve">FGSG_03744</t>
  </si>
  <si>
    <t xml:space="preserve">FGSG_03745</t>
  </si>
  <si>
    <t xml:space="preserve">related to aerobactin siderophore biosynthesis protein iucB</t>
  </si>
  <si>
    <t xml:space="preserve">FGSG_03746</t>
  </si>
  <si>
    <t xml:space="preserve">related to enoyl-CoA hydratase</t>
  </si>
  <si>
    <t xml:space="preserve">related to enoyl-CoA hydratase </t>
  </si>
  <si>
    <t xml:space="preserve">FGSG_03747</t>
  </si>
  <si>
    <t xml:space="preserve">related to AM-toxin synthetase (AMT)</t>
  </si>
  <si>
    <t xml:space="preserve">NPS6 related to AM-toxin synthetase (AMT), extracellular siderophore</t>
  </si>
  <si>
    <t xml:space="preserve">FGSG_03749</t>
  </si>
  <si>
    <t xml:space="preserve">probable neutral amino acid permease</t>
  </si>
  <si>
    <t xml:space="preserve">FGSG_03802</t>
  </si>
  <si>
    <t xml:space="preserve">FGSG_03869</t>
  </si>
  <si>
    <t xml:space="preserve">related to glucose/galactose transporter</t>
  </si>
  <si>
    <t xml:space="preserve">FGSG_03884</t>
  </si>
  <si>
    <t xml:space="preserve">related to cornifin B</t>
  </si>
  <si>
    <t xml:space="preserve">related to cornifin B secreted carbohydrate binding, It is cross-linked to membrane proteins by transglutaminase which leads to formation of an insoluble envelope. It is expressed during differentiation in squamous tissues such as epidermis, esophagus, tongue or trachea.</t>
  </si>
  <si>
    <t xml:space="preserve">FGSG_03890</t>
  </si>
  <si>
    <t xml:space="preserve">probable alpha-glucosidase (maltase)</t>
  </si>
  <si>
    <t xml:space="preserve">FGSG_04245</t>
  </si>
  <si>
    <t xml:space="preserve">related to Ca2+-transporting ATPase</t>
  </si>
  <si>
    <t xml:space="preserve">FGSG_04333</t>
  </si>
  <si>
    <t xml:space="preserve">related to long-chain-fatty-acid-CoA ligase</t>
  </si>
  <si>
    <t xml:space="preserve">FGSG_04334</t>
  </si>
  <si>
    <t xml:space="preserve">FGSG_04335</t>
  </si>
  <si>
    <t xml:space="preserve">domain FAD-dependent pyridine nucleotide-disulphide oxidoreductase</t>
  </si>
  <si>
    <t xml:space="preserve">FGSG_04471</t>
  </si>
  <si>
    <t xml:space="preserve">FGSG_04499</t>
  </si>
  <si>
    <t xml:space="preserve">protein kinase</t>
  </si>
  <si>
    <t xml:space="preserve">FGSG_04517</t>
  </si>
  <si>
    <t xml:space="preserve">related to phospholipid-translocating ATPase</t>
  </si>
  <si>
    <t xml:space="preserve">FGSG_04683</t>
  </si>
  <si>
    <t xml:space="preserve">contains Fungal transcriptional regulatory protein, N-terminal </t>
  </si>
  <si>
    <t xml:space="preserve">FGSG_04826</t>
  </si>
  <si>
    <t xml:space="preserve">mannitol dehydrogenase</t>
  </si>
  <si>
    <t xml:space="preserve">MTDH1, mannitol dehydrogenase</t>
  </si>
  <si>
    <t xml:space="preserve">FGSG_04943</t>
  </si>
  <si>
    <t xml:space="preserve">probable amino acid permease NAAP1</t>
  </si>
  <si>
    <t xml:space="preserve">FGSG_05108</t>
  </si>
  <si>
    <t xml:space="preserve">probable dead-box protein precursor CYT-19</t>
  </si>
  <si>
    <t xml:space="preserve">FGSG_05145</t>
  </si>
  <si>
    <t xml:space="preserve">FGSG_05159</t>
  </si>
  <si>
    <t xml:space="preserve">probable FET3 - cell surface ferroxidase, high affinity</t>
  </si>
  <si>
    <t xml:space="preserve">FGSG_05160</t>
  </si>
  <si>
    <t xml:space="preserve">related to high-affinity iron permease</t>
  </si>
  <si>
    <t xml:space="preserve">related to high-affinity iron permease FTR1</t>
  </si>
  <si>
    <t xml:space="preserve">FGSG_05294</t>
  </si>
  <si>
    <t xml:space="preserve">FGSG_05321</t>
  </si>
  <si>
    <t xml:space="preserve">probable fatty acid synthase, alpha subunit</t>
  </si>
  <si>
    <t xml:space="preserve">FGSG_05322</t>
  </si>
  <si>
    <t xml:space="preserve">probable fatty-acyl-CoA synthase, beta subunit</t>
  </si>
  <si>
    <t xml:space="preserve">FGSG_05371</t>
  </si>
  <si>
    <t xml:space="preserve">related to L-ornithine N5-hydroxylase</t>
  </si>
  <si>
    <t xml:space="preserve">FGSG_05467</t>
  </si>
  <si>
    <t xml:space="preserve">elated to dTDP-glucose 4,6-dehydratase</t>
  </si>
  <si>
    <t xml:space="preserve">FGSG_05659</t>
  </si>
  <si>
    <t xml:space="preserve">probable high-affinity phosphate permease, phosphate-repressible</t>
  </si>
  <si>
    <t xml:space="preserve">FGSG_05801</t>
  </si>
  <si>
    <t xml:space="preserve">Major facilitator superfamily MFS-1</t>
  </si>
  <si>
    <t xml:space="preserve">FGSG_05848</t>
  </si>
  <si>
    <t xml:space="preserve">probable SIT1 - Transporter of the bacterial siderophore ferrioxamine B</t>
  </si>
  <si>
    <t xml:space="preserve">FGSG_05849</t>
  </si>
  <si>
    <t xml:space="preserve">contain diacylglycerol cholinephosphotransferase domain</t>
  </si>
  <si>
    <t xml:space="preserve">FGSG_06168</t>
  </si>
  <si>
    <t xml:space="preserve">FGSG_06229</t>
  </si>
  <si>
    <t xml:space="preserve">related to sporozoite surface protein 2 precurso</t>
  </si>
  <si>
    <t xml:space="preserve">FGSG_06479</t>
  </si>
  <si>
    <t xml:space="preserve">FGSG_06569</t>
  </si>
  <si>
    <t xml:space="preserve">related to tetracycline resistance protein (probable transport protein)</t>
  </si>
  <si>
    <t xml:space="preserve">FGSG_06570</t>
  </si>
  <si>
    <t xml:space="preserve">FGSG_06580</t>
  </si>
  <si>
    <t xml:space="preserve">probable acetyl-CoA carboxylase</t>
  </si>
  <si>
    <t xml:space="preserve">FGSG_06598</t>
  </si>
  <si>
    <t xml:space="preserve">related to alcohol dehydrogenase I - ADH1</t>
  </si>
  <si>
    <t xml:space="preserve">FGSG_06762</t>
  </si>
  <si>
    <t xml:space="preserve">Fusarium graminearum hypothetical protein similar to von Willebrand and RING finger domain protein (translation) (1159 aa),conserved hypothetical protein</t>
  </si>
  <si>
    <t xml:space="preserve">FGSG_06821</t>
  </si>
  <si>
    <t xml:space="preserve">related to microtubule-interacting protein</t>
  </si>
  <si>
    <t xml:space="preserve"> contains WD40/YVTN repeat-like-containing domain (similarities to ribosome biogenesis protein)</t>
  </si>
  <si>
    <t xml:space="preserve">FGSG_07086</t>
  </si>
  <si>
    <t xml:space="preserve">related to RNA Polymerase I Transcription Factor Rrn3</t>
  </si>
  <si>
    <t xml:space="preserve">related to RNA Polymerase I Transcription Factor Rrn3, rRNA synthesis, Mitochondrial?</t>
  </si>
  <si>
    <t xml:space="preserve">FGSG_07209</t>
  </si>
  <si>
    <t xml:space="preserve">related to PTR2 - Di- and tripeptide permease</t>
  </si>
  <si>
    <t xml:space="preserve">PTR2 blumeria like 1</t>
  </si>
  <si>
    <t xml:space="preserve">FGSG_07631</t>
  </si>
  <si>
    <t xml:space="preserve">FGSG_07665</t>
  </si>
  <si>
    <t xml:space="preserve">FGSG_07666</t>
  </si>
  <si>
    <t xml:space="preserve">FGSG_07667</t>
  </si>
  <si>
    <t xml:space="preserve">contains HNH endonuclease domain hmmer</t>
  </si>
  <si>
    <t xml:space="preserve">FGSG_07883</t>
  </si>
  <si>
    <t xml:space="preserve">FGSG_07907</t>
  </si>
  <si>
    <t xml:space="preserve">FGSG_08121</t>
  </si>
  <si>
    <t xml:space="preserve">FGSG_08318</t>
  </si>
  <si>
    <t xml:space="preserve">no known domains</t>
  </si>
  <si>
    <t xml:space="preserve">FGSG_08414</t>
  </si>
  <si>
    <t xml:space="preserve">contains nadp oxireductase domains</t>
  </si>
  <si>
    <t xml:space="preserve">FGSG_08415</t>
  </si>
  <si>
    <t xml:space="preserve">domain Glycosyl hydrolase family 32, C-terminal </t>
  </si>
  <si>
    <t xml:space="preserve">FGSG_08463</t>
  </si>
  <si>
    <t xml:space="preserve">related to MET10 - sulfite reductase flavin-binding subunit</t>
  </si>
  <si>
    <t xml:space="preserve">FGSG_08532</t>
  </si>
  <si>
    <t xml:space="preserve">related to translation elongation factor eEF3</t>
  </si>
  <si>
    <t xml:space="preserve">FGSG_08816</t>
  </si>
  <si>
    <t xml:space="preserve">related to short-chain alcohol dehydrogenase</t>
  </si>
  <si>
    <t xml:space="preserve">FGSG_08817</t>
  </si>
  <si>
    <t xml:space="preserve">probable novel protein of ras superfamily KREV-1</t>
  </si>
  <si>
    <t xml:space="preserve">FGSG_08830</t>
  </si>
  <si>
    <t xml:space="preserve">related to ATP-binding multidrug cassette transport protein</t>
  </si>
  <si>
    <t xml:space="preserve">FGSG_09017</t>
  </si>
  <si>
    <t xml:space="preserve">probable YBT1 - Vacuolar, `full-size` ABC protein transporting bile acids</t>
  </si>
  <si>
    <t xml:space="preserve">FGSG_09026</t>
  </si>
  <si>
    <t xml:space="preserve">FGSG_09049</t>
  </si>
  <si>
    <t xml:space="preserve">related to LCB2 - serine C-palmitoyltransferase subunit</t>
  </si>
  <si>
    <t xml:space="preserve">FGSG_09081</t>
  </si>
  <si>
    <t xml:space="preserve">probable maltose permease (MalP)</t>
  </si>
  <si>
    <t xml:space="preserve">FGSG_09082</t>
  </si>
  <si>
    <t xml:space="preserve">FGSG_09335</t>
  </si>
  <si>
    <t xml:space="preserve">FGSG_09354</t>
  </si>
  <si>
    <t xml:space="preserve">FGSG_09697</t>
  </si>
  <si>
    <t xml:space="preserve">probable multidrug resistance protein</t>
  </si>
  <si>
    <t xml:space="preserve">FGSG_09726</t>
  </si>
  <si>
    <t xml:space="preserve">contains Fungal transcriptional regulatory protein, N-terminal</t>
  </si>
  <si>
    <t xml:space="preserve">FGSG_09881</t>
  </si>
  <si>
    <t xml:space="preserve">contains HAD-superfamily hydrolase, subfamily IIA, CECR5 region, glyoxylate pathway ? http://biograph.be/concept/graph/IPR006353/C1512238</t>
  </si>
  <si>
    <t xml:space="preserve">FGSG_10220</t>
  </si>
  <si>
    <t xml:space="preserve">FGSG_10629</t>
  </si>
  <si>
    <t xml:space="preserve">related to TRI13 - cytochrome P450</t>
  </si>
  <si>
    <t xml:space="preserve">FGSG_10802</t>
  </si>
  <si>
    <t xml:space="preserve">FGSG_10809</t>
  </si>
  <si>
    <t xml:space="preserve">FGSG_10929</t>
  </si>
  <si>
    <t xml:space="preserve">related to sorbitol transporter</t>
  </si>
  <si>
    <t xml:space="preserve">FGSG_10936</t>
  </si>
  <si>
    <t xml:space="preserve">related to GNT1 - N-acetylglucosaminyltransferase transferase capable of modification of N-linked glycans in the Golgi apparatus</t>
  </si>
  <si>
    <t xml:space="preserve">FGSG_11027</t>
  </si>
  <si>
    <t xml:space="preserve">domain Siderophore biosynthesis protein, conserved domain</t>
  </si>
  <si>
    <t xml:space="preserve">FGSG_11029</t>
  </si>
  <si>
    <t xml:space="preserve">FGSG_11150</t>
  </si>
  <si>
    <t xml:space="preserve">FGSG_11275</t>
  </si>
  <si>
    <t xml:space="preserve">FGSG_11386</t>
  </si>
  <si>
    <t xml:space="preserve">related to triacylglycerol lipase II precursor</t>
  </si>
  <si>
    <t xml:space="preserve">FGSG_11407</t>
  </si>
  <si>
    <t xml:space="preserve">contain domain Pyridine nucleotide-disulphide oxidoreductase</t>
  </si>
  <si>
    <t xml:space="preserve">FGSG_11417</t>
  </si>
  <si>
    <t xml:space="preserve">related to transmembrane transporter Liz1p</t>
  </si>
  <si>
    <t xml:space="preserve">FGSG_11507</t>
  </si>
  <si>
    <t xml:space="preserve">secreted containing WSC carbohydrate binding domain</t>
  </si>
  <si>
    <t xml:space="preserve">FGSG_11918</t>
  </si>
  <si>
    <t xml:space="preserve">FGSG_12150</t>
  </si>
  <si>
    <t xml:space="preserve">????</t>
  </si>
  <si>
    <t xml:space="preserve">FGSG_12164</t>
  </si>
  <si>
    <t xml:space="preserve">related to S.pombe pac2 protein</t>
  </si>
  <si>
    <t xml:space="preserve">related to S.pombe pac2 protein, gluconate transporter</t>
  </si>
  <si>
    <t xml:space="preserve">FGSG_12292</t>
  </si>
  <si>
    <t xml:space="preserve">domain Glutathione-dependent formaldehyde-activating, GFA </t>
  </si>
  <si>
    <t xml:space="preserve">FGSG_12439</t>
  </si>
  <si>
    <t xml:space="preserve">FGSG_12470</t>
  </si>
  <si>
    <t xml:space="preserve">related to beta transducin-like protein</t>
  </si>
  <si>
    <t xml:space="preserve">HET protein related to beta transducin-like protein, sensing other organisms </t>
  </si>
  <si>
    <t xml:space="preserve">FGSG_12471</t>
  </si>
  <si>
    <t xml:space="preserve">probable maltose permease</t>
  </si>
  <si>
    <t xml:space="preserve">FGSG_12474</t>
  </si>
  <si>
    <t xml:space="preserve">FGSG_12475</t>
  </si>
  <si>
    <t xml:space="preserve">FGSG_12709</t>
  </si>
  <si>
    <t xml:space="preserve">135aa possible amp basic, no cystein forms helix </t>
  </si>
  <si>
    <t xml:space="preserve">FGSG_12827</t>
  </si>
  <si>
    <t xml:space="preserve">probable mannitol-1-phosphate dehydrogenase</t>
  </si>
  <si>
    <t xml:space="preserve">FGSG_12898</t>
  </si>
  <si>
    <t xml:space="preserve">FGSG_13347</t>
  </si>
  <si>
    <t xml:space="preserve">related to ferric reductase</t>
  </si>
  <si>
    <t xml:space="preserve">FGSG_13393</t>
  </si>
  <si>
    <t xml:space="preserve">FGSG_13394</t>
  </si>
  <si>
    <t xml:space="preserve">FGSG_13562</t>
  </si>
  <si>
    <t xml:space="preserve">probable carnitine transporter</t>
  </si>
  <si>
    <t xml:space="preserve">FGSG_13704</t>
  </si>
  <si>
    <t xml:space="preserve">FGSG_13896</t>
  </si>
  <si>
    <t xml:space="preserve">FGSG_13897</t>
  </si>
  <si>
    <t xml:space="preserve">related to NAAP-1 amino acid permease NAAP1</t>
  </si>
  <si>
    <t xml:space="preserve">FGSG_00163</t>
  </si>
  <si>
    <t xml:space="preserve">FGSG_00209</t>
  </si>
  <si>
    <t xml:space="preserve">FGSG_00963</t>
  </si>
  <si>
    <t xml:space="preserve">FGSG_01496</t>
  </si>
  <si>
    <t xml:space="preserve">probable choline-sulfatase</t>
  </si>
  <si>
    <t xml:space="preserve">FGSG_01631</t>
  </si>
  <si>
    <t xml:space="preserve">FGSG_01751</t>
  </si>
  <si>
    <t xml:space="preserve">FGSG_01752</t>
  </si>
  <si>
    <t xml:space="preserve">FGSG_01823</t>
  </si>
  <si>
    <t xml:space="preserve">related to trans-aconitate 3-methyltransferase</t>
  </si>
  <si>
    <t xml:space="preserve">FGSG_01824</t>
  </si>
  <si>
    <t xml:space="preserve">FGSG_02019</t>
  </si>
  <si>
    <t xml:space="preserve">related to diacylglycerol pyrophosphate phosphatase DPP1</t>
  </si>
  <si>
    <t xml:space="preserve">FGSG_02120</t>
  </si>
  <si>
    <t xml:space="preserve">FGSG_02414</t>
  </si>
  <si>
    <t xml:space="preserve">FGSG_02668</t>
  </si>
  <si>
    <t xml:space="preserve">related to linoleate diol synthase</t>
  </si>
  <si>
    <t xml:space="preserve">FGSG_02709</t>
  </si>
  <si>
    <t xml:space="preserve">FGSG_03046</t>
  </si>
  <si>
    <t xml:space="preserve">secreted 181aa basiskt protein (36K) AMP?</t>
  </si>
  <si>
    <t xml:space="preserve">FGSG_03064</t>
  </si>
  <si>
    <t xml:space="preserve">related to HSP30 heat shock protein Yro1p</t>
  </si>
  <si>
    <t xml:space="preserve">related to HSP30 heat shock protein Yro1p, Negative regulator of the H(+)-ATPase Pma1p; stress-responsive protein; hydrophobic plasma membrane localized; induced by heat shock, ethanol treatment, weak organic acid, glucose limitation, and entry into stationary phase</t>
  </si>
  <si>
    <t xml:space="preserve">FGSG_03065</t>
  </si>
  <si>
    <t xml:space="preserve">related to phytoene dehydrogenase AL-1 (carotenoid biosynthesis protein al-1)</t>
  </si>
  <si>
    <t xml:space="preserve">Related to phytoene dehydrogenase AL-1 (carotenoid biosynthesis protein al-1)</t>
  </si>
  <si>
    <t xml:space="preserve">FGSG_03067</t>
  </si>
  <si>
    <t xml:space="preserve">FGSG_03184</t>
  </si>
  <si>
    <t xml:space="preserve">FGSG_03261</t>
  </si>
  <si>
    <t xml:space="preserve">FGSG_03282</t>
  </si>
  <si>
    <t xml:space="preserve">FGSG_03431</t>
  </si>
  <si>
    <t xml:space="preserve">FGSG_03586</t>
  </si>
  <si>
    <t xml:space="preserve">FGSG_03619</t>
  </si>
  <si>
    <t xml:space="preserve">???????</t>
  </si>
  <si>
    <t xml:space="preserve">FGSG_03620</t>
  </si>
  <si>
    <t xml:space="preserve">Similar to Hemocyanin G-type, units Oda to Odg, Phenol oxidase like</t>
  </si>
  <si>
    <t xml:space="preserve">FGSG_03653</t>
  </si>
  <si>
    <t xml:space="preserve">FGSG_03674</t>
  </si>
  <si>
    <t xml:space="preserve">FGSG_03969</t>
  </si>
  <si>
    <t xml:space="preserve">FGSG_03970</t>
  </si>
  <si>
    <t xml:space="preserve">NCSP, 106aa anionic possibly nonAMP</t>
  </si>
  <si>
    <t xml:space="preserve">FGSG_04000</t>
  </si>
  <si>
    <t xml:space="preserve">FGSG_04092</t>
  </si>
  <si>
    <t xml:space="preserve">probable cytochrome P450 51 (eburicol 14 alpha-demethylase)</t>
  </si>
  <si>
    <t xml:space="preserve">FGSG_04512</t>
  </si>
  <si>
    <t xml:space="preserve">related to PMR1 - Ca++-transporting P-type ATPase located in Golgi</t>
  </si>
  <si>
    <t xml:space="preserve">FGSG_04583</t>
  </si>
  <si>
    <t xml:space="preserve">148aa, secreted possible AMP even no Cys</t>
  </si>
  <si>
    <t xml:space="preserve">FGSG_04593</t>
  </si>
  <si>
    <t xml:space="preserve">related to para-hydroxybenzoate polyprenyltransferase precursor</t>
  </si>
  <si>
    <t xml:space="preserve">FGSG_04735</t>
  </si>
  <si>
    <t xml:space="preserve">secreted 152 AA POSSIBLE AMP even no of CYS, http://mips.helmholtz-muenchen.de/genre/proj/FGDB/Search/searchMutants.html?entry=FGSG_04735</t>
  </si>
  <si>
    <t xml:space="preserve">FGSG_05324</t>
  </si>
  <si>
    <t xml:space="preserve">FGSG_05369</t>
  </si>
  <si>
    <t xml:space="preserve">FGSG_05606</t>
  </si>
  <si>
    <t xml:space="preserve">FGSG_05695</t>
  </si>
  <si>
    <t xml:space="preserve">related to CTT1 - Catalase T, cytosolic</t>
  </si>
  <si>
    <t xml:space="preserve">FGSG_05739</t>
  </si>
  <si>
    <t xml:space="preserve">FGSG_05740</t>
  </si>
  <si>
    <t xml:space="preserve">probable delta(24)-sterol c-methyltransferase (ERG6)</t>
  </si>
  <si>
    <t xml:space="preserve">probable DELTA(24)-STEROL C-METHYLTRANSFERASE (ERG6)</t>
  </si>
  <si>
    <t xml:space="preserve">FGSG_05898</t>
  </si>
  <si>
    <t xml:space="preserve">probable phosphoinositide-specific phospholipase C</t>
  </si>
  <si>
    <t xml:space="preserve">FGSG_05913</t>
  </si>
  <si>
    <t xml:space="preserve">FGSG_05968</t>
  </si>
  <si>
    <t xml:space="preserve">related to YER185w, Rta1p</t>
  </si>
  <si>
    <t xml:space="preserve">FGSG_06014</t>
  </si>
  <si>
    <t xml:space="preserve">related to hsp70 protein</t>
  </si>
  <si>
    <t xml:space="preserve">FGSG_06149</t>
  </si>
  <si>
    <t xml:space="preserve">related to kinesin-related protein KLPA</t>
  </si>
  <si>
    <t xml:space="preserve">related to kinesin-related protein KLPA, motor domain</t>
  </si>
  <si>
    <t xml:space="preserve">FGSG_06549</t>
  </si>
  <si>
    <t xml:space="preserve">related to chitin binding protein</t>
  </si>
  <si>
    <t xml:space="preserve">FGSG_06550</t>
  </si>
  <si>
    <t xml:space="preserve">related to chitin synthase</t>
  </si>
  <si>
    <t xml:space="preserve">FGSG_07027</t>
  </si>
  <si>
    <t xml:space="preserve">FGSG_07408</t>
  </si>
  <si>
    <t xml:space="preserve">FGSG_07673</t>
  </si>
  <si>
    <t xml:space="preserve">Terpenoid synthase</t>
  </si>
  <si>
    <t xml:space="preserve">FGSG_07881</t>
  </si>
  <si>
    <t xml:space="preserve">FGSG_07997</t>
  </si>
  <si>
    <t xml:space="preserve">FGSG_08015</t>
  </si>
  <si>
    <t xml:space="preserve">FGSG_08151</t>
  </si>
  <si>
    <t xml:space="preserve">related to fatty acid alpha-oxidase</t>
  </si>
  <si>
    <t xml:space="preserve">FGSG_08205</t>
  </si>
  <si>
    <t xml:space="preserve">related to ornithine aminotransferase</t>
  </si>
  <si>
    <t xml:space="preserve">FGSG_08209</t>
  </si>
  <si>
    <t xml:space="preserve">non-ribosomal peptide synthetase</t>
  </si>
  <si>
    <t xml:space="preserve">FGSG_08238</t>
  </si>
  <si>
    <t xml:space="preserve">146AA secretory, possible AMP, even number of cys</t>
  </si>
  <si>
    <t xml:space="preserve">FGSG_08246</t>
  </si>
  <si>
    <t xml:space="preserve">FGSG_08440</t>
  </si>
  <si>
    <t xml:space="preserve">FGSG_08511</t>
  </si>
  <si>
    <t xml:space="preserve">related to D-arabinitol 2-dehydrogenase</t>
  </si>
  <si>
    <t xml:space="preserve">FGSG_08589</t>
  </si>
  <si>
    <t xml:space="preserve">FGSG_09060</t>
  </si>
  <si>
    <t xml:space="preserve">FGSG_09061</t>
  </si>
  <si>
    <t xml:space="preserve">related to 5-carboxyvanillate decarboxylase</t>
  </si>
  <si>
    <t xml:space="preserve">FGSG_09063</t>
  </si>
  <si>
    <t xml:space="preserve">related to salicylate 1-monooxygenase</t>
  </si>
  <si>
    <t xml:space="preserve">FGSG_09129</t>
  </si>
  <si>
    <t xml:space="preserve">related to ankyrin 1</t>
  </si>
  <si>
    <t xml:space="preserve">FGSG_09136</t>
  </si>
  <si>
    <t xml:space="preserve">FGSG_09146</t>
  </si>
  <si>
    <t xml:space="preserve">FGSG_09154</t>
  </si>
  <si>
    <t xml:space="preserve">related to lysophospholipase</t>
  </si>
  <si>
    <t xml:space="preserve">FGSG_09182</t>
  </si>
  <si>
    <t xml:space="preserve">probable polyketide synthase</t>
  </si>
  <si>
    <t xml:space="preserve">FGSG_09575</t>
  </si>
  <si>
    <t xml:space="preserve">related to CSF1 protein</t>
  </si>
  <si>
    <t xml:space="preserve">FGSG_09651</t>
  </si>
  <si>
    <t xml:space="preserve">related to large-conductance mechanosensitive channel</t>
  </si>
  <si>
    <t xml:space="preserve">FGSG_09820</t>
  </si>
  <si>
    <t xml:space="preserve">related to cysteine dioxygenase type I</t>
  </si>
  <si>
    <t xml:space="preserve">FGSG_09977</t>
  </si>
  <si>
    <t xml:space="preserve">FGSG_10191</t>
  </si>
  <si>
    <t xml:space="preserve">FGSG_10206</t>
  </si>
  <si>
    <t xml:space="preserve">162aa secreted, possible amp, some similarities to NosD Nitrous oxidase accessory protein Hhpred</t>
  </si>
  <si>
    <t xml:space="preserve">FGSG_10212</t>
  </si>
  <si>
    <t xml:space="preserve">probable SnodProt1 PRECURSOR</t>
  </si>
  <si>
    <t xml:space="preserve">probable SnodProt1 precursor, cytotoxic to plants and needed for virulence in magnaporthe, AMP even no cys</t>
  </si>
  <si>
    <t xml:space="preserve">FGSG_10303</t>
  </si>
  <si>
    <t xml:space="preserve">FGSG_10372</t>
  </si>
  <si>
    <t xml:space="preserve">hmmer seems to contain a Nucleotidyl transferase and a CRISPR-associated protein (Cas_Cas02710) domain</t>
  </si>
  <si>
    <t xml:space="preserve">FGSG_10433</t>
  </si>
  <si>
    <t xml:space="preserve">FGSG_10443</t>
  </si>
  <si>
    <t xml:space="preserve">67AA, NCSP, even no Cys, possible AMP</t>
  </si>
  <si>
    <t xml:space="preserve">FGSG_10446</t>
  </si>
  <si>
    <t xml:space="preserve">related to PDC5 - pyruvate decarboxylase, isozyme 2</t>
  </si>
  <si>
    <t xml:space="preserve">FGSG_10449</t>
  </si>
  <si>
    <t xml:space="preserve">FGSG_10455</t>
  </si>
  <si>
    <t xml:space="preserve">FGSG_10601</t>
  </si>
  <si>
    <t xml:space="preserve">related to vegetatible incompatibility protein HET-E-1</t>
  </si>
  <si>
    <t xml:space="preserve">related to vegetatible incompatibility protein HET-E-1, NACHT, WD40 Non self recognition protein Pauletti et al 2007</t>
  </si>
  <si>
    <t xml:space="preserve">FGSG_10960</t>
  </si>
  <si>
    <t xml:space="preserve">FGSG_11104</t>
  </si>
  <si>
    <t xml:space="preserve">FGSG_11122</t>
  </si>
  <si>
    <t xml:space="preserve">related to nicotinamide mononucleotide permease</t>
  </si>
  <si>
    <t xml:space="preserve">FGSG_11146</t>
  </si>
  <si>
    <t xml:space="preserve">FGSG_11206</t>
  </si>
  <si>
    <t xml:space="preserve">FGSG_11251</t>
  </si>
  <si>
    <t xml:space="preserve">???</t>
  </si>
  <si>
    <t xml:space="preserve">FGSG_11680</t>
  </si>
  <si>
    <t xml:space="preserve">FGSG_11934</t>
  </si>
  <si>
    <t xml:space="preserve">FGSG_12009</t>
  </si>
  <si>
    <t xml:space="preserve">FGSG_12132</t>
  </si>
  <si>
    <t xml:space="preserve">FGSG_12206</t>
  </si>
  <si>
    <t xml:space="preserve">Fumarate reductase/succinate dehydrogenase flavoprotein, N-terminal </t>
  </si>
  <si>
    <t xml:space="preserve">FGSG_12505</t>
  </si>
  <si>
    <t xml:space="preserve">related to allantoate permease</t>
  </si>
  <si>
    <t xml:space="preserve">FGSG_12519</t>
  </si>
  <si>
    <t xml:space="preserve">probable aspartate aminotransferase, cytoplasmic</t>
  </si>
  <si>
    <t xml:space="preserve">FGSG_12862</t>
  </si>
  <si>
    <t xml:space="preserve">probable tubulin folding cofactor C</t>
  </si>
  <si>
    <t xml:space="preserve">probable tubulin folding cofactor C, .cytokinesis (cell division) /septum formation and hydrolysis </t>
  </si>
  <si>
    <t xml:space="preserve">FGSG_13212</t>
  </si>
  <si>
    <t xml:space="preserve">related to d-alanyl-d-alanine carboxypeptidase precursor</t>
  </si>
  <si>
    <t xml:space="preserve">FGSG_13411</t>
  </si>
  <si>
    <t xml:space="preserve">FGSG_13518</t>
  </si>
  <si>
    <t xml:space="preserve">FGSG_13581</t>
  </si>
  <si>
    <t xml:space="preserve">FGSG_13582</t>
  </si>
  <si>
    <t xml:space="preserve">FGSG_13583</t>
  </si>
  <si>
    <t xml:space="preserve">FGSG_13598</t>
  </si>
  <si>
    <t xml:space="preserve">FGSG_00171</t>
  </si>
  <si>
    <t xml:space="preserve">161 AA, Alkaline hydrophobic peptide, no secretion signal not likely AMP</t>
  </si>
  <si>
    <t xml:space="preserve">FGSG_00742</t>
  </si>
  <si>
    <t xml:space="preserve">related to S-adenosylmethionine:diacylglycerol 3-amino-3-carboxypropyl transferase</t>
  </si>
  <si>
    <t xml:space="preserve">related to S-adenosylmethionine:diacylglycerol 3-amino-3-carboxypropyl transferase, isoprenoid metabol</t>
  </si>
  <si>
    <t xml:space="preserve">FGSG_00931</t>
  </si>
  <si>
    <t xml:space="preserve">mitochondrial Alcohol acetyltransferase </t>
  </si>
  <si>
    <t xml:space="preserve">FGSG_00966</t>
  </si>
  <si>
    <t xml:space="preserve">FGSG_01159</t>
  </si>
  <si>
    <t xml:space="preserve">FGSG_01217</t>
  </si>
  <si>
    <t xml:space="preserve">probable carbamoyl-phosphate synthase (glutamine-hydrolyzing) arginine-specific large chain</t>
  </si>
  <si>
    <t xml:space="preserve">FGSG_01342</t>
  </si>
  <si>
    <t xml:space="preserve">probable alternative oxidase precursor, mitochondrial</t>
  </si>
  <si>
    <t xml:space="preserve">FGSG_01733</t>
  </si>
  <si>
    <t xml:space="preserve">related to D-amino acid hydantoin hydrolase (hydantoinase) </t>
  </si>
  <si>
    <t xml:space="preserve">FGSG_01815</t>
  </si>
  <si>
    <t xml:space="preserve">170 aa secreted acidic </t>
  </si>
  <si>
    <t xml:space="preserve">FGSG_02289</t>
  </si>
  <si>
    <t xml:space="preserve">Phosphatidylinositol (PI) phosphodiesterase</t>
  </si>
  <si>
    <t xml:space="preserve">FGSG_02378</t>
  </si>
  <si>
    <t xml:space="preserve">117aa secreted protein, HHPRED defensin like</t>
  </si>
  <si>
    <t xml:space="preserve">FGSG_02500</t>
  </si>
  <si>
    <t xml:space="preserve">FGSG_02682</t>
  </si>
  <si>
    <t xml:space="preserve"> secreted contain Fumarate reductase/succinate dehydrogenase flavoprotein domain</t>
  </si>
  <si>
    <t xml:space="preserve">FGSG_02847</t>
  </si>
  <si>
    <t xml:space="preserve">probable ABC1 transport protein</t>
  </si>
  <si>
    <t xml:space="preserve">FGSG_02863</t>
  </si>
  <si>
    <t xml:space="preserve">FGSG_02968</t>
  </si>
  <si>
    <t xml:space="preserve">FGSG_03028</t>
  </si>
  <si>
    <t xml:space="preserve">106aa, NCSP non-amp</t>
  </si>
  <si>
    <t xml:space="preserve">FGSG_03032</t>
  </si>
  <si>
    <t xml:space="preserve">related to vacuolar membrane protein HMT1</t>
  </si>
  <si>
    <t xml:space="preserve">FGSG_03072</t>
  </si>
  <si>
    <t xml:space="preserve">related to tripeptidyl-peptidase I</t>
  </si>
  <si>
    <t xml:space="preserve">FGSG_03120</t>
  </si>
  <si>
    <t xml:space="preserve">FGSG_03168</t>
  </si>
  <si>
    <t xml:space="preserve">FGSG_03247</t>
  </si>
  <si>
    <t xml:space="preserve">FGSG_03330</t>
  </si>
  <si>
    <t xml:space="preserve">related to Staphylococcus multidrug resistance protein</t>
  </si>
  <si>
    <t xml:space="preserve">FGSG_03410</t>
  </si>
  <si>
    <t xml:space="preserve">related to beta-glucosidase</t>
  </si>
  <si>
    <t xml:space="preserve">FGSG_03411</t>
  </si>
  <si>
    <t xml:space="preserve">FGSG_03422</t>
  </si>
  <si>
    <t xml:space="preserve">FGSG_03424</t>
  </si>
  <si>
    <t xml:space="preserve">related to lactose permease</t>
  </si>
  <si>
    <t xml:space="preserve">FGSG_03425</t>
  </si>
  <si>
    <t xml:space="preserve">FGSG_03440</t>
  </si>
  <si>
    <t xml:space="preserve">FGSG_03460</t>
  </si>
  <si>
    <t xml:space="preserve">related to peptide transporter</t>
  </si>
  <si>
    <t xml:space="preserve">related to peptide transporter, related to OPT1 - High-affinity glutathione transporter</t>
  </si>
  <si>
    <t xml:space="preserve">FGSG_03462</t>
  </si>
  <si>
    <t xml:space="preserve">related to alpha-glucosidase b</t>
  </si>
  <si>
    <t xml:space="preserve">FGSG_03565</t>
  </si>
  <si>
    <t xml:space="preserve">related to glutamine rich protein, nitrogen starvation-induced</t>
  </si>
  <si>
    <t xml:space="preserve">FGSG_03688</t>
  </si>
  <si>
    <t xml:space="preserve">related to integral membrane protein pth11</t>
  </si>
  <si>
    <t xml:space="preserve">FGSG_03692</t>
  </si>
  <si>
    <t xml:space="preserve">related to Fre1p and Fre2p</t>
  </si>
  <si>
    <t xml:space="preserve">FGSG_03742</t>
  </si>
  <si>
    <t xml:space="preserve">related to cellobiose dehydrogenase</t>
  </si>
  <si>
    <t xml:space="preserve">FGSG_04383</t>
  </si>
  <si>
    <t xml:space="preserve">FGSG_04553</t>
  </si>
  <si>
    <t xml:space="preserve">secreted contains Arylsulfotransferase domain</t>
  </si>
  <si>
    <t xml:space="preserve">FGSG_04569</t>
  </si>
  <si>
    <t xml:space="preserve">FGSG_04827</t>
  </si>
  <si>
    <t xml:space="preserve">FGSG_04900</t>
  </si>
  <si>
    <t xml:space="preserve">FGSG_04933</t>
  </si>
  <si>
    <t xml:space="preserve">secreted possible AMP</t>
  </si>
  <si>
    <t xml:space="preserve">FGSG_05203</t>
  </si>
  <si>
    <t xml:space="preserve">related to RNA-binding protein pumilio</t>
  </si>
  <si>
    <t xml:space="preserve">FGSG_05353</t>
  </si>
  <si>
    <t xml:space="preserve">FGSG_05471</t>
  </si>
  <si>
    <t xml:space="preserve">related to aspartic proteinase OPSB</t>
  </si>
  <si>
    <t xml:space="preserve">FGSG_05574</t>
  </si>
  <si>
    <t xml:space="preserve">probable GAP1 - General amino acid permease</t>
  </si>
  <si>
    <t xml:space="preserve">FGSG_05681</t>
  </si>
  <si>
    <t xml:space="preserve">FGSG_05733</t>
  </si>
  <si>
    <t xml:space="preserve">probable isocitrate dehydrogenase [NAD] subunit 1, mitochondrial precursor</t>
  </si>
  <si>
    <t xml:space="preserve">FGSG_05746</t>
  </si>
  <si>
    <t xml:space="preserve">FGSG_06108</t>
  </si>
  <si>
    <t xml:space="preserve">related to triose phosphate/3-phosphoglycerate/phosphate translocator</t>
  </si>
  <si>
    <t xml:space="preserve">FGSG_06145</t>
  </si>
  <si>
    <t xml:space="preserve">contains Haem oxygenase-like domain</t>
  </si>
  <si>
    <t xml:space="preserve">FGSG_06148</t>
  </si>
  <si>
    <t xml:space="preserve">FGSG_06464</t>
  </si>
  <si>
    <t xml:space="preserve">related to sugar transporter</t>
  </si>
  <si>
    <t xml:space="preserve">FGSG_06552</t>
  </si>
  <si>
    <t xml:space="preserve">FGSG_06752</t>
  </si>
  <si>
    <t xml:space="preserve">FGSG_06822</t>
  </si>
  <si>
    <t xml:space="preserve">probable glycogen synthase</t>
  </si>
  <si>
    <t xml:space="preserve">FGSG_07527</t>
  </si>
  <si>
    <t xml:space="preserve">FGSG_07583</t>
  </si>
  <si>
    <t xml:space="preserve">FGSG_07598</t>
  </si>
  <si>
    <t xml:space="preserve">contain Alcohol acetyltransferase domain</t>
  </si>
  <si>
    <t xml:space="preserve">FGSG_07678</t>
  </si>
  <si>
    <t xml:space="preserve">related to acid phosphatase Pho610</t>
  </si>
  <si>
    <t xml:space="preserve">FGSG_07679</t>
  </si>
  <si>
    <t xml:space="preserve">related to proposed vacuolar iron transport protein</t>
  </si>
  <si>
    <t xml:space="preserve">FGSG_07728</t>
  </si>
  <si>
    <t xml:space="preserve">FGSG_07775</t>
  </si>
  <si>
    <t xml:space="preserve">probable aspartic proteinase precursor</t>
  </si>
  <si>
    <t xml:space="preserve">secretory, probable aspartic proteinase precursor</t>
  </si>
  <si>
    <t xml:space="preserve">FGSG_07886</t>
  </si>
  <si>
    <t xml:space="preserve">11 TM Cas1p-like Cas1p is a membrane protein necessary for the O‐acetylation of the Cryptococcus neoformans capsular polysaccharide</t>
  </si>
  <si>
    <t xml:space="preserve">FGSG_07895</t>
  </si>
  <si>
    <t xml:space="preserve">no secretion signal otherwize possible AMP</t>
  </si>
  <si>
    <t xml:space="preserve">FGSG_07998</t>
  </si>
  <si>
    <t xml:space="preserve">FGSG_08075</t>
  </si>
  <si>
    <t xml:space="preserve">FGSG_08269</t>
  </si>
  <si>
    <t xml:space="preserve">FGSG_08343</t>
  </si>
  <si>
    <t xml:space="preserve">probable PMA1 - H+-transporting P-type ATPase</t>
  </si>
  <si>
    <t xml:space="preserve">FGSG_08347</t>
  </si>
  <si>
    <t xml:space="preserve">choline permease</t>
  </si>
  <si>
    <t xml:space="preserve">HNM1 choline permease</t>
  </si>
  <si>
    <t xml:space="preserve">FGSG_08375</t>
  </si>
  <si>
    <t xml:space="preserve">related to dicarboxylate carrier protein</t>
  </si>
  <si>
    <t xml:space="preserve">FGSG_08456</t>
  </si>
  <si>
    <t xml:space="preserve">probable vivid PAS protein VVD</t>
  </si>
  <si>
    <t xml:space="preserve">probable vivid PAS protein VVD, environmental sensor protein</t>
  </si>
  <si>
    <t xml:space="preserve">FGSG_09039</t>
  </si>
  <si>
    <t xml:space="preserve">FGSG_09040</t>
  </si>
  <si>
    <t xml:space="preserve">FGSG_09048</t>
  </si>
  <si>
    <t xml:space="preserve">related to adenosylmethionine-8-amino-7-oxononanoate aminotransferase</t>
  </si>
  <si>
    <t xml:space="preserve">FGSG_09051</t>
  </si>
  <si>
    <t xml:space="preserve">FGSG_09052</t>
  </si>
  <si>
    <t xml:space="preserve">Major facilitator,related to quinate transport protein</t>
  </si>
  <si>
    <t xml:space="preserve">FGSG_09148</t>
  </si>
  <si>
    <t xml:space="preserve">FGSG_09155</t>
  </si>
  <si>
    <t xml:space="preserve">probable phosphate transport protein MIR1</t>
  </si>
  <si>
    <t xml:space="preserve">mitochondrial, probable phosphate transport protein MIR1</t>
  </si>
  <si>
    <t xml:space="preserve">FGSG_09240</t>
  </si>
  <si>
    <t xml:space="preserve">related to pyruvate dehydrogenase (lipoamide) alpha chain precursor</t>
  </si>
  <si>
    <t xml:space="preserve">FGSG_09343</t>
  </si>
  <si>
    <t xml:space="preserve">FGSG_09677</t>
  </si>
  <si>
    <t xml:space="preserve">FGSG_09737</t>
  </si>
  <si>
    <t xml:space="preserve">related to dityrosine transporter</t>
  </si>
  <si>
    <t xml:space="preserve">FGSG_09741</t>
  </si>
  <si>
    <t xml:space="preserve">FGSG_10118</t>
  </si>
  <si>
    <t xml:space="preserve">probable ketol-acid reductoisomerase (ilv-2)</t>
  </si>
  <si>
    <t xml:space="preserve">FGSG_10347</t>
  </si>
  <si>
    <t xml:space="preserve">probable IDP1 - isocitrate dehydrogenase (NADP+), mitochondrial</t>
  </si>
  <si>
    <t xml:space="preserve">FGSG_10462</t>
  </si>
  <si>
    <t xml:space="preserve">FGSG_10540</t>
  </si>
  <si>
    <t xml:space="preserve">FGSG_10549</t>
  </si>
  <si>
    <t xml:space="preserve">FGSG_10587</t>
  </si>
  <si>
    <t xml:space="preserve">related to peroxisomal amine oxidase (copper-containing)</t>
  </si>
  <si>
    <t xml:space="preserve">FGSG_10621</t>
  </si>
  <si>
    <t xml:space="preserve">FGSG_10916</t>
  </si>
  <si>
    <t xml:space="preserve">related to integral membrane protein</t>
  </si>
  <si>
    <t xml:space="preserve">FGSG_10917</t>
  </si>
  <si>
    <t xml:space="preserve">FGSG_10983</t>
  </si>
  <si>
    <t xml:space="preserve">FGSG_11030</t>
  </si>
  <si>
    <t xml:space="preserve">FGSG_11128</t>
  </si>
  <si>
    <t xml:space="preserve">FGSG_11189</t>
  </si>
  <si>
    <t xml:space="preserve">FGSG_11271</t>
  </si>
  <si>
    <t xml:space="preserve">Transcription factor, fungi </t>
  </si>
  <si>
    <t xml:space="preserve">FGSG_11272</t>
  </si>
  <si>
    <t xml:space="preserve">FGSG_11276</t>
  </si>
  <si>
    <t xml:space="preserve">FGSG_11326</t>
  </si>
  <si>
    <t xml:space="preserve">probable glucan 1,4-alpha-glucosidase</t>
  </si>
  <si>
    <t xml:space="preserve">secreted probable glucan 1,4-alpha-glucosidase</t>
  </si>
  <si>
    <t xml:space="preserve">FGSG_11884</t>
  </si>
  <si>
    <t xml:space="preserve">probable branched-chain alpha-keto acid dehydrogenase complex</t>
  </si>
  <si>
    <t xml:space="preserve">FGSG_12129</t>
  </si>
  <si>
    <t xml:space="preserve">probable peroxisomal amine oxidase</t>
  </si>
  <si>
    <t xml:space="preserve">FGSG_12331</t>
  </si>
  <si>
    <t xml:space="preserve">FGSG_12341</t>
  </si>
  <si>
    <t xml:space="preserve">probable amino acid transport protein GAP1</t>
  </si>
  <si>
    <t xml:space="preserve">FGSG_12460</t>
  </si>
  <si>
    <t xml:space="preserve">FGSG_12704</t>
  </si>
  <si>
    <t xml:space="preserve">related to ABC transporter</t>
  </si>
  <si>
    <t xml:space="preserve">FGSG_12749</t>
  </si>
  <si>
    <t xml:space="preserve">FGSG_13185</t>
  </si>
  <si>
    <t xml:space="preserve">related to laccase precursor</t>
  </si>
  <si>
    <t xml:space="preserve">FGSG_13295</t>
  </si>
  <si>
    <t xml:space="preserve">FGSG_13381</t>
  </si>
  <si>
    <t xml:space="preserve">FGSG_13392</t>
  </si>
  <si>
    <t xml:space="preserve">FGSG_14016</t>
  </si>
  <si>
    <t xml:space="preserve">STAND according to S Saupe, Contains ankyrin and NACHT domains, flg responding</t>
  </si>
  <si>
    <t xml:space="preserve">FGSG_03211</t>
  </si>
  <si>
    <t xml:space="preserve">FGSG_05846</t>
  </si>
  <si>
    <t xml:space="preserve">FGSG_06548</t>
  </si>
  <si>
    <t xml:space="preserve">related to NDP-N-acetyl-D-galactosaminuronic acid dehydrogenase</t>
  </si>
  <si>
    <t xml:space="preserve">FGSG_08122</t>
  </si>
  <si>
    <t xml:space="preserve">Secreted 191 AA</t>
  </si>
  <si>
    <t xml:space="preserve">FGSG_08230</t>
  </si>
  <si>
    <t xml:space="preserve">FGSG_09570</t>
  </si>
  <si>
    <t xml:space="preserve">FGSG_01674</t>
  </si>
  <si>
    <t xml:space="preserve">159aa secretory protein</t>
  </si>
  <si>
    <t xml:space="preserve">FGSG_01791</t>
  </si>
  <si>
    <t xml:space="preserve">inf</t>
  </si>
  <si>
    <t xml:space="preserve">domain MmgE/PrpD propionate catabolism</t>
  </si>
  <si>
    <t xml:space="preserve">FGSG_03593</t>
  </si>
  <si>
    <t xml:space="preserve">related to 6-hydroxy-D-nicotine oxidase</t>
  </si>
  <si>
    <t xml:space="preserve">FGSG_03988</t>
  </si>
  <si>
    <t xml:space="preserve">121 aa anionic peptide</t>
  </si>
  <si>
    <t xml:space="preserve">FGSG_04518</t>
  </si>
  <si>
    <t xml:space="preserve">prefoldin chaperone like domain</t>
  </si>
  <si>
    <t xml:space="preserve">FGSG_05342</t>
  </si>
  <si>
    <t xml:space="preserve">FGSG_06896</t>
  </si>
  <si>
    <t xml:space="preserve">probable FEN1 - fatty acid elong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3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" hidden="false" customHeight="false" outlineLevel="0" collapsed="false">
      <c r="A2" s="0" t="s">
        <v>8</v>
      </c>
      <c r="B2" s="0" t="s">
        <v>9</v>
      </c>
      <c r="C2" s="0" t="n">
        <v>1.16487</v>
      </c>
      <c r="D2" s="0" t="n">
        <v>3.26466</v>
      </c>
      <c r="E2" s="0" t="n">
        <v>-1.48676</v>
      </c>
      <c r="F2" s="0" t="n">
        <v>0.00351393</v>
      </c>
      <c r="H2" s="0" t="s">
        <v>10</v>
      </c>
    </row>
    <row r="3" customFormat="false" ht="15" hidden="false" customHeight="false" outlineLevel="0" collapsed="false">
      <c r="A3" s="0" t="s">
        <v>11</v>
      </c>
      <c r="B3" s="0" t="s">
        <v>12</v>
      </c>
      <c r="C3" s="0" t="n">
        <v>3.86346</v>
      </c>
      <c r="D3" s="0" t="n">
        <v>9.40996</v>
      </c>
      <c r="E3" s="0" t="n">
        <v>-1.2843</v>
      </c>
      <c r="F3" s="0" t="n">
        <v>0.0202866</v>
      </c>
      <c r="G3" s="0" t="n">
        <v>35485.3</v>
      </c>
      <c r="H3" s="0" t="s">
        <v>13</v>
      </c>
    </row>
    <row r="4" customFormat="false" ht="15" hidden="false" customHeight="false" outlineLevel="0" collapsed="false">
      <c r="A4" s="0" t="s">
        <v>14</v>
      </c>
      <c r="B4" s="0" t="s">
        <v>12</v>
      </c>
      <c r="C4" s="0" t="n">
        <v>18.2941</v>
      </c>
      <c r="D4" s="0" t="n">
        <v>138.209</v>
      </c>
      <c r="E4" s="0" t="n">
        <v>-2.91741</v>
      </c>
      <c r="F4" s="0" t="n">
        <v>0.00351393</v>
      </c>
      <c r="G4" s="0" t="n">
        <v>7981.3</v>
      </c>
      <c r="H4" s="0" t="s">
        <v>15</v>
      </c>
    </row>
    <row r="5" customFormat="false" ht="15" hidden="false" customHeight="false" outlineLevel="0" collapsed="false">
      <c r="A5" s="0" t="s">
        <v>16</v>
      </c>
      <c r="B5" s="0" t="s">
        <v>17</v>
      </c>
      <c r="C5" s="0" t="n">
        <v>1.541</v>
      </c>
      <c r="D5" s="0" t="n">
        <v>4.30141</v>
      </c>
      <c r="E5" s="0" t="n">
        <v>-1.48094</v>
      </c>
      <c r="F5" s="0" t="n">
        <v>0.00660336</v>
      </c>
      <c r="G5" s="0" t="n">
        <v>25531</v>
      </c>
    </row>
    <row r="6" customFormat="false" ht="15" hidden="false" customHeight="false" outlineLevel="0" collapsed="false">
      <c r="A6" s="0" t="s">
        <v>18</v>
      </c>
      <c r="B6" s="0" t="s">
        <v>19</v>
      </c>
      <c r="C6" s="0" t="n">
        <v>26.8485</v>
      </c>
      <c r="D6" s="0" t="n">
        <v>56.1466</v>
      </c>
      <c r="E6" s="0" t="n">
        <v>-1.06436</v>
      </c>
      <c r="F6" s="0" t="n">
        <v>0.00351393</v>
      </c>
      <c r="G6" s="0" t="n">
        <v>97436.9</v>
      </c>
    </row>
    <row r="7" customFormat="false" ht="15" hidden="false" customHeight="false" outlineLevel="0" collapsed="false">
      <c r="A7" s="0" t="s">
        <v>20</v>
      </c>
      <c r="B7" s="0" t="s">
        <v>12</v>
      </c>
      <c r="C7" s="0" t="n">
        <v>17.267</v>
      </c>
      <c r="D7" s="0" t="n">
        <v>35.8579</v>
      </c>
      <c r="E7" s="0" t="n">
        <v>-1.05428</v>
      </c>
      <c r="F7" s="0" t="n">
        <v>0.0116438</v>
      </c>
      <c r="G7" s="0" t="n">
        <v>30002.1</v>
      </c>
    </row>
    <row r="8" customFormat="false" ht="15" hidden="false" customHeight="false" outlineLevel="0" collapsed="false">
      <c r="A8" s="0" t="s">
        <v>21</v>
      </c>
      <c r="B8" s="0" t="s">
        <v>22</v>
      </c>
      <c r="C8" s="0" t="n">
        <v>10.41</v>
      </c>
      <c r="D8" s="0" t="n">
        <v>21.1111</v>
      </c>
      <c r="E8" s="0" t="n">
        <v>-1.02003</v>
      </c>
      <c r="F8" s="0" t="n">
        <v>0.0163077</v>
      </c>
      <c r="G8" s="0" t="n">
        <v>45014</v>
      </c>
    </row>
    <row r="9" customFormat="false" ht="15" hidden="false" customHeight="false" outlineLevel="0" collapsed="false">
      <c r="A9" s="0" t="s">
        <v>23</v>
      </c>
      <c r="B9" s="0" t="s">
        <v>12</v>
      </c>
      <c r="C9" s="0" t="n">
        <v>4.17772</v>
      </c>
      <c r="D9" s="0" t="n">
        <v>8.3686</v>
      </c>
      <c r="E9" s="0" t="n">
        <v>-1.00227</v>
      </c>
      <c r="F9" s="0" t="n">
        <v>0.0430222</v>
      </c>
      <c r="G9" s="0" t="n">
        <v>62225.3</v>
      </c>
    </row>
    <row r="10" customFormat="false" ht="15" hidden="false" customHeight="false" outlineLevel="0" collapsed="false">
      <c r="A10" s="0" t="s">
        <v>24</v>
      </c>
      <c r="B10" s="0" t="s">
        <v>12</v>
      </c>
      <c r="C10" s="0" t="n">
        <v>1.13766</v>
      </c>
      <c r="D10" s="0" t="n">
        <v>2.60826</v>
      </c>
      <c r="E10" s="0" t="n">
        <v>-1.19702</v>
      </c>
      <c r="F10" s="0" t="n">
        <v>0.0430222</v>
      </c>
      <c r="G10" s="0" t="n">
        <v>70247.3</v>
      </c>
    </row>
    <row r="11" customFormat="false" ht="15" hidden="false" customHeight="false" outlineLevel="0" collapsed="false">
      <c r="A11" s="0" t="s">
        <v>25</v>
      </c>
      <c r="B11" s="0" t="s">
        <v>12</v>
      </c>
      <c r="C11" s="0" t="n">
        <v>6.78718</v>
      </c>
      <c r="D11" s="0" t="n">
        <v>14.5165</v>
      </c>
      <c r="E11" s="0" t="n">
        <v>-1.09681</v>
      </c>
      <c r="F11" s="0" t="n">
        <v>0.00946058</v>
      </c>
      <c r="G11" s="0" t="n">
        <v>52080.7</v>
      </c>
    </row>
    <row r="12" customFormat="false" ht="15" hidden="false" customHeight="false" outlineLevel="0" collapsed="false">
      <c r="A12" s="0" t="s">
        <v>26</v>
      </c>
      <c r="B12" s="0" t="s">
        <v>27</v>
      </c>
      <c r="C12" s="0" t="n">
        <v>6.78441</v>
      </c>
      <c r="D12" s="0" t="n">
        <v>24.1931</v>
      </c>
      <c r="E12" s="0" t="n">
        <v>-1.8343</v>
      </c>
      <c r="F12" s="0" t="n">
        <v>0.00351393</v>
      </c>
      <c r="G12" s="0" t="n">
        <v>37991.1</v>
      </c>
      <c r="H12" s="0" t="s">
        <v>27</v>
      </c>
    </row>
    <row r="13" customFormat="false" ht="15" hidden="false" customHeight="false" outlineLevel="0" collapsed="false">
      <c r="A13" s="0" t="s">
        <v>28</v>
      </c>
      <c r="B13" s="0" t="s">
        <v>12</v>
      </c>
      <c r="C13" s="0" t="n">
        <v>0.552338</v>
      </c>
      <c r="D13" s="0" t="n">
        <v>1.55361</v>
      </c>
      <c r="E13" s="0" t="n">
        <v>-1.492</v>
      </c>
      <c r="F13" s="0" t="n">
        <v>0.0182204</v>
      </c>
      <c r="G13" s="0" t="n">
        <v>85389.1</v>
      </c>
    </row>
    <row r="14" customFormat="false" ht="15" hidden="false" customHeight="false" outlineLevel="0" collapsed="false">
      <c r="A14" s="0" t="s">
        <v>29</v>
      </c>
      <c r="B14" s="0" t="s">
        <v>12</v>
      </c>
      <c r="C14" s="0" t="n">
        <v>85.7335</v>
      </c>
      <c r="D14" s="0" t="n">
        <v>211.657</v>
      </c>
      <c r="E14" s="0" t="n">
        <v>-1.3038</v>
      </c>
      <c r="F14" s="0" t="n">
        <v>0.00351393</v>
      </c>
      <c r="G14" s="0" t="n">
        <v>67533.1</v>
      </c>
    </row>
    <row r="15" customFormat="false" ht="15" hidden="false" customHeight="false" outlineLevel="0" collapsed="false">
      <c r="A15" s="0" t="s">
        <v>30</v>
      </c>
      <c r="B15" s="0" t="s">
        <v>9</v>
      </c>
      <c r="C15" s="0" t="n">
        <v>3.81707</v>
      </c>
      <c r="D15" s="0" t="n">
        <v>7.82999</v>
      </c>
      <c r="E15" s="0" t="n">
        <v>-1.03655</v>
      </c>
      <c r="F15" s="0" t="n">
        <v>0.0182204</v>
      </c>
    </row>
    <row r="16" customFormat="false" ht="15" hidden="false" customHeight="false" outlineLevel="0" collapsed="false">
      <c r="A16" s="0" t="s">
        <v>31</v>
      </c>
      <c r="B16" s="0" t="s">
        <v>9</v>
      </c>
      <c r="C16" s="0" t="n">
        <v>2.1551</v>
      </c>
      <c r="D16" s="0" t="n">
        <v>4.35065</v>
      </c>
      <c r="E16" s="0" t="n">
        <v>-1.01347</v>
      </c>
      <c r="F16" s="0" t="n">
        <v>0.0284238</v>
      </c>
    </row>
    <row r="17" customFormat="false" ht="15" hidden="false" customHeight="false" outlineLevel="0" collapsed="false">
      <c r="A17" s="0" t="s">
        <v>32</v>
      </c>
      <c r="B17" s="0" t="s">
        <v>12</v>
      </c>
      <c r="C17" s="0" t="n">
        <v>1.0033</v>
      </c>
      <c r="D17" s="0" t="n">
        <v>3.11262</v>
      </c>
      <c r="E17" s="0" t="n">
        <v>-1.63338</v>
      </c>
      <c r="F17" s="0" t="n">
        <v>0.0116438</v>
      </c>
      <c r="G17" s="0" t="n">
        <v>41100</v>
      </c>
    </row>
    <row r="18" customFormat="false" ht="15" hidden="false" customHeight="false" outlineLevel="0" collapsed="false">
      <c r="A18" s="0" t="s">
        <v>33</v>
      </c>
      <c r="B18" s="0" t="s">
        <v>12</v>
      </c>
      <c r="C18" s="0" t="n">
        <v>109.124</v>
      </c>
      <c r="D18" s="0" t="n">
        <v>220.997</v>
      </c>
      <c r="E18" s="0" t="n">
        <v>-1.01806</v>
      </c>
      <c r="F18" s="0" t="n">
        <v>0.0219186</v>
      </c>
      <c r="G18" s="0" t="n">
        <v>21128.1</v>
      </c>
      <c r="H18" s="0" t="s">
        <v>34</v>
      </c>
    </row>
    <row r="19" customFormat="false" ht="15" hidden="false" customHeight="false" outlineLevel="0" collapsed="false">
      <c r="A19" s="0" t="s">
        <v>35</v>
      </c>
      <c r="B19" s="0" t="s">
        <v>36</v>
      </c>
      <c r="C19" s="0" t="n">
        <v>0.408449</v>
      </c>
      <c r="D19" s="0" t="n">
        <v>1.21235</v>
      </c>
      <c r="E19" s="0" t="n">
        <v>-1.56957</v>
      </c>
      <c r="F19" s="0" t="n">
        <v>0.0284238</v>
      </c>
      <c r="G19" s="0" t="n">
        <v>78690.3</v>
      </c>
    </row>
    <row r="20" customFormat="false" ht="15" hidden="false" customHeight="false" outlineLevel="0" collapsed="false">
      <c r="A20" s="0" t="s">
        <v>37</v>
      </c>
      <c r="B20" s="0" t="s">
        <v>38</v>
      </c>
      <c r="C20" s="0" t="n">
        <v>20.9733</v>
      </c>
      <c r="D20" s="0" t="n">
        <v>47.2075</v>
      </c>
      <c r="E20" s="0" t="n">
        <v>-1.17046</v>
      </c>
      <c r="F20" s="0" t="n">
        <v>0.0116438</v>
      </c>
      <c r="G20" s="0" t="n">
        <v>68813.8</v>
      </c>
      <c r="H20" s="0" t="s">
        <v>38</v>
      </c>
    </row>
    <row r="21" customFormat="false" ht="15" hidden="false" customHeight="false" outlineLevel="0" collapsed="false">
      <c r="A21" s="0" t="s">
        <v>39</v>
      </c>
      <c r="B21" s="0" t="s">
        <v>40</v>
      </c>
      <c r="C21" s="0" t="n">
        <v>13.5202</v>
      </c>
      <c r="D21" s="0" t="n">
        <v>49.1434</v>
      </c>
      <c r="E21" s="0" t="n">
        <v>-1.86188</v>
      </c>
      <c r="F21" s="0" t="n">
        <v>0.00351393</v>
      </c>
      <c r="G21" s="0" t="n">
        <v>50691.6</v>
      </c>
    </row>
    <row r="22" customFormat="false" ht="15" hidden="false" customHeight="false" outlineLevel="0" collapsed="false">
      <c r="A22" s="0" t="s">
        <v>41</v>
      </c>
      <c r="B22" s="0" t="s">
        <v>12</v>
      </c>
      <c r="C22" s="0" t="n">
        <v>1.89569</v>
      </c>
      <c r="D22" s="0" t="n">
        <v>4.44896</v>
      </c>
      <c r="E22" s="0" t="n">
        <v>-1.23075</v>
      </c>
      <c r="F22" s="0" t="n">
        <v>0.0376897</v>
      </c>
      <c r="G22" s="0" t="n">
        <v>70255.1</v>
      </c>
    </row>
    <row r="23" customFormat="false" ht="15" hidden="false" customHeight="false" outlineLevel="0" collapsed="false">
      <c r="A23" s="0" t="s">
        <v>42</v>
      </c>
      <c r="B23" s="0" t="s">
        <v>12</v>
      </c>
      <c r="C23" s="0" t="n">
        <v>12.4655</v>
      </c>
      <c r="D23" s="0" t="n">
        <v>25.2811</v>
      </c>
      <c r="E23" s="0" t="n">
        <v>-1.02012</v>
      </c>
      <c r="F23" s="0" t="n">
        <v>0.025053</v>
      </c>
      <c r="G23" s="0" t="n">
        <v>25787</v>
      </c>
    </row>
    <row r="24" customFormat="false" ht="15" hidden="false" customHeight="false" outlineLevel="0" collapsed="false">
      <c r="A24" s="0" t="s">
        <v>43</v>
      </c>
      <c r="B24" s="0" t="s">
        <v>44</v>
      </c>
      <c r="C24" s="0" t="n">
        <v>0.279788</v>
      </c>
      <c r="D24" s="0" t="n">
        <v>1.11228</v>
      </c>
      <c r="E24" s="0" t="n">
        <v>-1.99111</v>
      </c>
      <c r="F24" s="0" t="n">
        <v>0.0405135</v>
      </c>
      <c r="G24" s="0" t="n">
        <v>59560.9</v>
      </c>
    </row>
    <row r="25" customFormat="false" ht="15" hidden="false" customHeight="false" outlineLevel="0" collapsed="false">
      <c r="A25" s="0" t="s">
        <v>45</v>
      </c>
      <c r="B25" s="0" t="s">
        <v>12</v>
      </c>
      <c r="C25" s="0" t="n">
        <v>2.17487</v>
      </c>
      <c r="D25" s="0" t="n">
        <v>5.14943</v>
      </c>
      <c r="E25" s="0" t="n">
        <v>-1.24348</v>
      </c>
      <c r="F25" s="0" t="n">
        <v>0.0390437</v>
      </c>
      <c r="G25" s="0" t="n">
        <v>34801.2</v>
      </c>
      <c r="H25" s="0" t="s">
        <v>46</v>
      </c>
    </row>
    <row r="26" customFormat="false" ht="15" hidden="false" customHeight="false" outlineLevel="0" collapsed="false">
      <c r="A26" s="0" t="s">
        <v>47</v>
      </c>
      <c r="B26" s="0" t="s">
        <v>9</v>
      </c>
      <c r="C26" s="0" t="n">
        <v>8.79928</v>
      </c>
      <c r="D26" s="0" t="n">
        <v>22.2937</v>
      </c>
      <c r="E26" s="0" t="n">
        <v>-1.34118</v>
      </c>
      <c r="F26" s="0" t="n">
        <v>0.00351393</v>
      </c>
      <c r="H26" s="0" t="s">
        <v>48</v>
      </c>
    </row>
    <row r="27" customFormat="false" ht="15" hidden="false" customHeight="false" outlineLevel="0" collapsed="false">
      <c r="A27" s="0" t="s">
        <v>49</v>
      </c>
      <c r="B27" s="0" t="s">
        <v>50</v>
      </c>
      <c r="C27" s="0" t="n">
        <v>5.85868</v>
      </c>
      <c r="D27" s="0" t="n">
        <v>14.7443</v>
      </c>
      <c r="E27" s="0" t="n">
        <v>-1.33151</v>
      </c>
      <c r="F27" s="0" t="n">
        <v>0.00351393</v>
      </c>
      <c r="G27" s="0" t="n">
        <v>32654.4</v>
      </c>
    </row>
    <row r="28" customFormat="false" ht="15" hidden="false" customHeight="false" outlineLevel="0" collapsed="false">
      <c r="A28" s="0" t="s">
        <v>51</v>
      </c>
      <c r="B28" s="0" t="s">
        <v>52</v>
      </c>
      <c r="C28" s="0" t="n">
        <v>13.162</v>
      </c>
      <c r="D28" s="0" t="n">
        <v>33.0639</v>
      </c>
      <c r="E28" s="0" t="n">
        <v>-1.32887</v>
      </c>
      <c r="F28" s="0" t="n">
        <v>0.00946058</v>
      </c>
      <c r="G28" s="0" t="n">
        <v>56626</v>
      </c>
    </row>
    <row r="29" customFormat="false" ht="15" hidden="false" customHeight="false" outlineLevel="0" collapsed="false">
      <c r="A29" s="0" t="s">
        <v>53</v>
      </c>
      <c r="B29" s="0" t="s">
        <v>12</v>
      </c>
      <c r="C29" s="0" t="n">
        <v>0.294354</v>
      </c>
      <c r="D29" s="0" t="n">
        <v>1.04065</v>
      </c>
      <c r="E29" s="0" t="n">
        <v>-1.82186</v>
      </c>
      <c r="F29" s="0" t="n">
        <v>0.0390437</v>
      </c>
      <c r="G29" s="0" t="n">
        <v>59259.9</v>
      </c>
    </row>
    <row r="30" customFormat="false" ht="15" hidden="false" customHeight="false" outlineLevel="0" collapsed="false">
      <c r="A30" s="0" t="s">
        <v>54</v>
      </c>
      <c r="B30" s="0" t="s">
        <v>55</v>
      </c>
      <c r="C30" s="0" t="n">
        <v>2.76978</v>
      </c>
      <c r="D30" s="0" t="n">
        <v>5.97815</v>
      </c>
      <c r="E30" s="0" t="n">
        <v>-1.10992</v>
      </c>
      <c r="F30" s="0" t="n">
        <v>0.0333525</v>
      </c>
      <c r="G30" s="0" t="n">
        <v>59913</v>
      </c>
    </row>
    <row r="31" customFormat="false" ht="15" hidden="false" customHeight="false" outlineLevel="0" collapsed="false">
      <c r="A31" s="0" t="s">
        <v>56</v>
      </c>
      <c r="B31" s="0" t="s">
        <v>57</v>
      </c>
      <c r="C31" s="0" t="n">
        <v>20.4348</v>
      </c>
      <c r="D31" s="0" t="n">
        <v>42.4116</v>
      </c>
      <c r="E31" s="0" t="n">
        <v>-1.05343</v>
      </c>
      <c r="F31" s="0" t="n">
        <v>0.00351393</v>
      </c>
      <c r="G31" s="0" t="n">
        <v>40095.7</v>
      </c>
    </row>
    <row r="32" customFormat="false" ht="15" hidden="false" customHeight="false" outlineLevel="0" collapsed="false">
      <c r="A32" s="0" t="s">
        <v>58</v>
      </c>
      <c r="B32" s="0" t="s">
        <v>59</v>
      </c>
      <c r="C32" s="0" t="n">
        <v>84.0285</v>
      </c>
      <c r="D32" s="0" t="n">
        <v>177.369</v>
      </c>
      <c r="E32" s="0" t="n">
        <v>-1.0778</v>
      </c>
      <c r="F32" s="0" t="n">
        <v>0.0163077</v>
      </c>
      <c r="G32" s="0" t="n">
        <v>40941.6</v>
      </c>
      <c r="H32" s="0" t="s">
        <v>59</v>
      </c>
    </row>
    <row r="33" customFormat="false" ht="15" hidden="false" customHeight="false" outlineLevel="0" collapsed="false">
      <c r="A33" s="0" t="s">
        <v>60</v>
      </c>
      <c r="B33" s="0" t="s">
        <v>12</v>
      </c>
      <c r="C33" s="0" t="n">
        <v>40.8011</v>
      </c>
      <c r="D33" s="0" t="n">
        <v>109.856</v>
      </c>
      <c r="E33" s="0" t="n">
        <v>-1.42893</v>
      </c>
      <c r="F33" s="0" t="n">
        <v>0.00351393</v>
      </c>
      <c r="G33" s="0" t="n">
        <v>17129.9</v>
      </c>
    </row>
    <row r="34" customFormat="false" ht="15" hidden="false" customHeight="false" outlineLevel="0" collapsed="false">
      <c r="A34" s="0" t="s">
        <v>61</v>
      </c>
      <c r="B34" s="0" t="s">
        <v>12</v>
      </c>
      <c r="C34" s="0" t="n">
        <v>544.936</v>
      </c>
      <c r="D34" s="0" t="n">
        <v>1231.66</v>
      </c>
      <c r="E34" s="0" t="n">
        <v>-1.17644</v>
      </c>
      <c r="F34" s="0" t="n">
        <v>0.00946058</v>
      </c>
      <c r="G34" s="0" t="n">
        <v>7181.8</v>
      </c>
    </row>
    <row r="35" customFormat="false" ht="15" hidden="false" customHeight="false" outlineLevel="0" collapsed="false">
      <c r="A35" s="0" t="s">
        <v>62</v>
      </c>
      <c r="B35" s="0" t="s">
        <v>63</v>
      </c>
      <c r="C35" s="0" t="n">
        <v>3.30057</v>
      </c>
      <c r="D35" s="0" t="n">
        <v>7.64814</v>
      </c>
      <c r="E35" s="0" t="n">
        <v>-1.21239</v>
      </c>
      <c r="F35" s="0" t="n">
        <v>0.00351393</v>
      </c>
    </row>
    <row r="36" customFormat="false" ht="15" hidden="false" customHeight="false" outlineLevel="0" collapsed="false">
      <c r="A36" s="0" t="s">
        <v>64</v>
      </c>
      <c r="B36" s="0" t="s">
        <v>12</v>
      </c>
      <c r="C36" s="0" t="n">
        <v>4.06413</v>
      </c>
      <c r="D36" s="0" t="n">
        <v>15.6615</v>
      </c>
      <c r="E36" s="0" t="n">
        <v>-1.9462</v>
      </c>
      <c r="F36" s="0" t="n">
        <v>0.00351393</v>
      </c>
      <c r="G36" s="0" t="n">
        <v>16390.4</v>
      </c>
      <c r="H36" s="0" t="s">
        <v>65</v>
      </c>
    </row>
    <row r="37" customFormat="false" ht="15" hidden="false" customHeight="false" outlineLevel="0" collapsed="false">
      <c r="A37" s="0" t="s">
        <v>66</v>
      </c>
      <c r="B37" s="0" t="s">
        <v>67</v>
      </c>
      <c r="C37" s="0" t="n">
        <v>19.1977</v>
      </c>
      <c r="D37" s="0" t="n">
        <v>51.4734</v>
      </c>
      <c r="E37" s="0" t="n">
        <v>-1.4229</v>
      </c>
      <c r="F37" s="0" t="n">
        <v>0.00351393</v>
      </c>
      <c r="G37" s="0" t="n">
        <v>64583</v>
      </c>
    </row>
    <row r="38" customFormat="false" ht="15" hidden="false" customHeight="false" outlineLevel="0" collapsed="false">
      <c r="A38" s="0" t="s">
        <v>68</v>
      </c>
      <c r="B38" s="0" t="s">
        <v>69</v>
      </c>
      <c r="C38" s="0" t="n">
        <v>19.6918</v>
      </c>
      <c r="D38" s="0" t="n">
        <v>44.7781</v>
      </c>
      <c r="E38" s="0" t="n">
        <v>-1.1852</v>
      </c>
      <c r="F38" s="0" t="n">
        <v>0.00351393</v>
      </c>
      <c r="G38" s="0" t="n">
        <v>38925.8</v>
      </c>
    </row>
    <row r="39" customFormat="false" ht="15" hidden="false" customHeight="false" outlineLevel="0" collapsed="false">
      <c r="A39" s="0" t="s">
        <v>70</v>
      </c>
      <c r="B39" s="0" t="s">
        <v>71</v>
      </c>
      <c r="C39" s="0" t="n">
        <v>3.79001</v>
      </c>
      <c r="D39" s="0" t="n">
        <v>7.95896</v>
      </c>
      <c r="E39" s="0" t="n">
        <v>-1.07038</v>
      </c>
      <c r="F39" s="0" t="n">
        <v>0.0219186</v>
      </c>
    </row>
    <row r="40" customFormat="false" ht="15" hidden="false" customHeight="false" outlineLevel="0" collapsed="false">
      <c r="A40" s="0" t="s">
        <v>72</v>
      </c>
      <c r="B40" s="0" t="s">
        <v>38</v>
      </c>
      <c r="C40" s="0" t="n">
        <v>0.961437</v>
      </c>
      <c r="D40" s="0" t="n">
        <v>2.97631</v>
      </c>
      <c r="E40" s="0" t="n">
        <v>-1.63026</v>
      </c>
      <c r="F40" s="0" t="n">
        <v>0.0116438</v>
      </c>
      <c r="G40" s="0" t="n">
        <v>68483.4</v>
      </c>
      <c r="H40" s="0" t="s">
        <v>38</v>
      </c>
    </row>
    <row r="41" customFormat="false" ht="15" hidden="false" customHeight="false" outlineLevel="0" collapsed="false">
      <c r="A41" s="0" t="s">
        <v>73</v>
      </c>
      <c r="B41" s="0" t="s">
        <v>12</v>
      </c>
      <c r="C41" s="0" t="n">
        <v>2.44565</v>
      </c>
      <c r="D41" s="0" t="n">
        <v>5.25023</v>
      </c>
      <c r="E41" s="0" t="n">
        <v>-1.10216</v>
      </c>
      <c r="F41" s="0" t="n">
        <v>0.0304748</v>
      </c>
      <c r="G41" s="0" t="n">
        <v>50190.2</v>
      </c>
    </row>
    <row r="42" customFormat="false" ht="15" hidden="false" customHeight="false" outlineLevel="0" collapsed="false">
      <c r="A42" s="0" t="s">
        <v>74</v>
      </c>
      <c r="B42" s="0" t="s">
        <v>12</v>
      </c>
      <c r="C42" s="0" t="n">
        <v>0.780304</v>
      </c>
      <c r="D42" s="0" t="n">
        <v>3.64757</v>
      </c>
      <c r="E42" s="0" t="n">
        <v>-2.22483</v>
      </c>
      <c r="F42" s="0" t="n">
        <v>0.0234262</v>
      </c>
      <c r="G42" s="0" t="n">
        <v>21467.7</v>
      </c>
    </row>
    <row r="43" customFormat="false" ht="15" hidden="false" customHeight="false" outlineLevel="0" collapsed="false">
      <c r="A43" s="0" t="s">
        <v>75</v>
      </c>
      <c r="B43" s="0" t="s">
        <v>76</v>
      </c>
      <c r="C43" s="0" t="n">
        <v>0.690494</v>
      </c>
      <c r="D43" s="0" t="n">
        <v>1.65329</v>
      </c>
      <c r="E43" s="0" t="n">
        <v>-1.25964</v>
      </c>
      <c r="F43" s="0" t="n">
        <v>0.0219186</v>
      </c>
      <c r="G43" s="0" t="n">
        <v>109850.7</v>
      </c>
    </row>
    <row r="44" customFormat="false" ht="15" hidden="false" customHeight="false" outlineLevel="0" collapsed="false">
      <c r="A44" s="0" t="s">
        <v>77</v>
      </c>
      <c r="B44" s="0" t="s">
        <v>9</v>
      </c>
      <c r="C44" s="0" t="n">
        <v>96.762</v>
      </c>
      <c r="D44" s="0" t="n">
        <v>214.279</v>
      </c>
      <c r="E44" s="0" t="n">
        <v>-1.14698</v>
      </c>
      <c r="F44" s="0" t="n">
        <v>0.00660336</v>
      </c>
    </row>
    <row r="45" customFormat="false" ht="15" hidden="false" customHeight="false" outlineLevel="0" collapsed="false">
      <c r="A45" s="0" t="s">
        <v>78</v>
      </c>
      <c r="B45" s="0" t="s">
        <v>12</v>
      </c>
      <c r="C45" s="0" t="n">
        <v>2380.86</v>
      </c>
      <c r="D45" s="0" t="n">
        <v>5229.39</v>
      </c>
      <c r="E45" s="0" t="n">
        <v>-1.13516</v>
      </c>
      <c r="F45" s="0" t="n">
        <v>0.0265919</v>
      </c>
      <c r="G45" s="0" t="n">
        <v>7198.9</v>
      </c>
    </row>
    <row r="46" customFormat="false" ht="15" hidden="false" customHeight="false" outlineLevel="0" collapsed="false">
      <c r="A46" s="0" t="s">
        <v>79</v>
      </c>
      <c r="B46" s="0" t="s">
        <v>80</v>
      </c>
      <c r="C46" s="0" t="n">
        <v>4.89264</v>
      </c>
      <c r="D46" s="0" t="n">
        <v>11.85</v>
      </c>
      <c r="E46" s="0" t="n">
        <v>-1.2762</v>
      </c>
      <c r="F46" s="0" t="n">
        <v>0.00351393</v>
      </c>
      <c r="G46" s="0" t="n">
        <v>63267.9</v>
      </c>
    </row>
    <row r="47" customFormat="false" ht="15" hidden="false" customHeight="false" outlineLevel="0" collapsed="false">
      <c r="A47" s="0" t="s">
        <v>81</v>
      </c>
      <c r="B47" s="0" t="s">
        <v>12</v>
      </c>
      <c r="C47" s="0" t="n">
        <v>91.9967</v>
      </c>
      <c r="D47" s="0" t="n">
        <v>188.342</v>
      </c>
      <c r="E47" s="0" t="n">
        <v>-1.0337</v>
      </c>
      <c r="F47" s="0" t="n">
        <v>0.0376897</v>
      </c>
      <c r="G47" s="0" t="n">
        <v>27827.7</v>
      </c>
      <c r="H47" s="0" t="s">
        <v>82</v>
      </c>
    </row>
    <row r="48" customFormat="false" ht="15" hidden="false" customHeight="false" outlineLevel="0" collapsed="false">
      <c r="A48" s="0" t="s">
        <v>83</v>
      </c>
      <c r="B48" s="0" t="s">
        <v>84</v>
      </c>
      <c r="C48" s="0" t="n">
        <v>14.4308</v>
      </c>
      <c r="D48" s="0" t="n">
        <v>29.036</v>
      </c>
      <c r="E48" s="0" t="n">
        <v>-1.00869</v>
      </c>
      <c r="F48" s="0" t="n">
        <v>0.00351393</v>
      </c>
      <c r="G48" s="0" t="n">
        <v>67912</v>
      </c>
    </row>
    <row r="49" customFormat="false" ht="15" hidden="false" customHeight="false" outlineLevel="0" collapsed="false">
      <c r="A49" s="0" t="s">
        <v>85</v>
      </c>
      <c r="B49" s="0" t="s">
        <v>86</v>
      </c>
      <c r="C49" s="0" t="n">
        <v>13.131</v>
      </c>
      <c r="D49" s="0" t="n">
        <v>28.2286</v>
      </c>
      <c r="E49" s="0" t="n">
        <v>-1.10418</v>
      </c>
      <c r="F49" s="0" t="n">
        <v>0.00351393</v>
      </c>
      <c r="G49" s="0" t="n">
        <v>40640.9</v>
      </c>
    </row>
    <row r="50" customFormat="false" ht="15" hidden="false" customHeight="false" outlineLevel="0" collapsed="false">
      <c r="A50" s="0" t="s">
        <v>87</v>
      </c>
      <c r="B50" s="0" t="s">
        <v>12</v>
      </c>
      <c r="C50" s="0" t="n">
        <v>140.77</v>
      </c>
      <c r="D50" s="0" t="n">
        <v>297.027</v>
      </c>
      <c r="E50" s="0" t="n">
        <v>-1.07725</v>
      </c>
      <c r="F50" s="0" t="n">
        <v>0.0219186</v>
      </c>
      <c r="G50" s="0" t="n">
        <v>33057.7</v>
      </c>
    </row>
    <row r="51" customFormat="false" ht="15" hidden="false" customHeight="false" outlineLevel="0" collapsed="false">
      <c r="A51" s="0" t="s">
        <v>88</v>
      </c>
      <c r="B51" s="0" t="s">
        <v>9</v>
      </c>
      <c r="C51" s="0" t="n">
        <v>2.79129</v>
      </c>
      <c r="D51" s="0" t="n">
        <v>7.18759</v>
      </c>
      <c r="E51" s="0" t="n">
        <v>-1.36458</v>
      </c>
      <c r="F51" s="0" t="n">
        <v>0.00351393</v>
      </c>
    </row>
    <row r="52" customFormat="false" ht="15" hidden="false" customHeight="false" outlineLevel="0" collapsed="false">
      <c r="A52" s="0" t="s">
        <v>89</v>
      </c>
      <c r="B52" s="0" t="s">
        <v>9</v>
      </c>
      <c r="C52" s="0" t="n">
        <v>13.8133</v>
      </c>
      <c r="D52" s="0" t="n">
        <v>33.1907</v>
      </c>
      <c r="E52" s="0" t="n">
        <v>-1.26472</v>
      </c>
      <c r="F52" s="0" t="n">
        <v>0.0234262</v>
      </c>
      <c r="G52" s="0" t="n">
        <v>12994</v>
      </c>
    </row>
    <row r="53" customFormat="false" ht="15" hidden="false" customHeight="false" outlineLevel="0" collapsed="false">
      <c r="A53" s="0" t="s">
        <v>90</v>
      </c>
      <c r="B53" s="0" t="s">
        <v>91</v>
      </c>
      <c r="C53" s="0" t="n">
        <v>0.631184</v>
      </c>
      <c r="D53" s="0" t="n">
        <v>2.25228</v>
      </c>
      <c r="E53" s="0" t="n">
        <v>-1.83525</v>
      </c>
      <c r="F53" s="0" t="n">
        <v>0.00351393</v>
      </c>
      <c r="G53" s="0" t="n">
        <v>54088.8</v>
      </c>
    </row>
    <row r="54" customFormat="false" ht="15" hidden="false" customHeight="false" outlineLevel="0" collapsed="false">
      <c r="A54" s="0" t="s">
        <v>92</v>
      </c>
      <c r="B54" s="0" t="s">
        <v>93</v>
      </c>
      <c r="C54" s="0" t="n">
        <v>42.5337</v>
      </c>
      <c r="D54" s="0" t="n">
        <v>95.9571</v>
      </c>
      <c r="E54" s="0" t="n">
        <v>-1.17378</v>
      </c>
      <c r="F54" s="0" t="n">
        <v>0.00351393</v>
      </c>
      <c r="G54" s="0" t="n">
        <v>104335.2</v>
      </c>
    </row>
    <row r="55" customFormat="false" ht="15" hidden="false" customHeight="false" outlineLevel="0" collapsed="false">
      <c r="A55" s="0" t="s">
        <v>94</v>
      </c>
      <c r="B55" s="0" t="s">
        <v>95</v>
      </c>
      <c r="C55" s="0" t="n">
        <v>1.138</v>
      </c>
      <c r="D55" s="0" t="n">
        <v>3.73844</v>
      </c>
      <c r="E55" s="0" t="n">
        <v>-1.71593</v>
      </c>
      <c r="F55" s="0" t="n">
        <v>0.00351393</v>
      </c>
      <c r="G55" s="0" t="n">
        <v>36330.5</v>
      </c>
    </row>
    <row r="56" customFormat="false" ht="15" hidden="false" customHeight="false" outlineLevel="0" collapsed="false">
      <c r="A56" s="0" t="s">
        <v>96</v>
      </c>
      <c r="B56" s="0" t="s">
        <v>12</v>
      </c>
      <c r="C56" s="0" t="n">
        <v>3.26474</v>
      </c>
      <c r="D56" s="0" t="n">
        <v>12.0132</v>
      </c>
      <c r="E56" s="0" t="n">
        <v>-1.87958</v>
      </c>
      <c r="F56" s="0" t="n">
        <v>0.00351393</v>
      </c>
      <c r="G56" s="0" t="n">
        <v>49088.7</v>
      </c>
    </row>
    <row r="57" customFormat="false" ht="15" hidden="false" customHeight="false" outlineLevel="0" collapsed="false">
      <c r="A57" s="0" t="s">
        <v>97</v>
      </c>
      <c r="B57" s="0" t="s">
        <v>98</v>
      </c>
      <c r="C57" s="0" t="n">
        <v>11.6647</v>
      </c>
      <c r="D57" s="0" t="n">
        <v>24.1106</v>
      </c>
      <c r="E57" s="0" t="n">
        <v>-1.04752</v>
      </c>
      <c r="F57" s="0" t="n">
        <v>0.0116438</v>
      </c>
      <c r="G57" s="0" t="n">
        <v>58489</v>
      </c>
    </row>
    <row r="58" customFormat="false" ht="15" hidden="false" customHeight="false" outlineLevel="0" collapsed="false">
      <c r="A58" s="0" t="s">
        <v>99</v>
      </c>
      <c r="B58" s="0" t="s">
        <v>12</v>
      </c>
      <c r="C58" s="0" t="n">
        <v>10.1245</v>
      </c>
      <c r="D58" s="0" t="n">
        <v>21.1845</v>
      </c>
      <c r="E58" s="0" t="n">
        <v>-1.06517</v>
      </c>
      <c r="F58" s="0" t="n">
        <v>0.00660336</v>
      </c>
      <c r="G58" s="0" t="n">
        <v>68391.8</v>
      </c>
      <c r="H58" s="0" t="s">
        <v>100</v>
      </c>
    </row>
    <row r="59" customFormat="false" ht="15" hidden="false" customHeight="false" outlineLevel="0" collapsed="false">
      <c r="A59" s="0" t="s">
        <v>101</v>
      </c>
      <c r="B59" s="0" t="s">
        <v>102</v>
      </c>
      <c r="C59" s="0" t="n">
        <v>280.955</v>
      </c>
      <c r="D59" s="0" t="n">
        <v>972.46</v>
      </c>
      <c r="E59" s="0" t="n">
        <v>-1.7913</v>
      </c>
      <c r="F59" s="0" t="n">
        <v>0.00351393</v>
      </c>
      <c r="G59" s="0" t="n">
        <v>14582.7</v>
      </c>
      <c r="H59" s="0" t="s">
        <v>103</v>
      </c>
    </row>
    <row r="60" customFormat="false" ht="15" hidden="false" customHeight="false" outlineLevel="0" collapsed="false">
      <c r="A60" s="0" t="s">
        <v>104</v>
      </c>
      <c r="B60" s="0" t="s">
        <v>105</v>
      </c>
      <c r="C60" s="0" t="n">
        <v>2.19771</v>
      </c>
      <c r="D60" s="0" t="n">
        <v>5.75457</v>
      </c>
      <c r="E60" s="0" t="n">
        <v>-1.3887</v>
      </c>
      <c r="F60" s="0" t="n">
        <v>0.0116438</v>
      </c>
      <c r="G60" s="0" t="n">
        <v>54410.6</v>
      </c>
    </row>
    <row r="61" customFormat="false" ht="15" hidden="false" customHeight="false" outlineLevel="0" collapsed="false">
      <c r="A61" s="0" t="s">
        <v>106</v>
      </c>
      <c r="B61" s="0" t="s">
        <v>107</v>
      </c>
      <c r="C61" s="0" t="n">
        <v>15.8489</v>
      </c>
      <c r="D61" s="0" t="n">
        <v>41.4773</v>
      </c>
      <c r="E61" s="0" t="n">
        <v>-1.38794</v>
      </c>
      <c r="F61" s="0" t="n">
        <v>0.00351393</v>
      </c>
      <c r="G61" s="0" t="n">
        <v>13436.1</v>
      </c>
    </row>
    <row r="62" customFormat="false" ht="15" hidden="false" customHeight="false" outlineLevel="0" collapsed="false">
      <c r="A62" s="0" t="s">
        <v>108</v>
      </c>
      <c r="B62" s="0" t="s">
        <v>109</v>
      </c>
      <c r="C62" s="0" t="n">
        <v>10.8138</v>
      </c>
      <c r="D62" s="0" t="n">
        <v>23.3707</v>
      </c>
      <c r="E62" s="0" t="n">
        <v>-1.11182</v>
      </c>
      <c r="F62" s="0" t="n">
        <v>0.0367432</v>
      </c>
      <c r="G62" s="0" t="n">
        <v>59786.9</v>
      </c>
    </row>
    <row r="63" customFormat="false" ht="15" hidden="false" customHeight="false" outlineLevel="0" collapsed="false">
      <c r="A63" s="0" t="s">
        <v>110</v>
      </c>
      <c r="B63" s="0" t="s">
        <v>12</v>
      </c>
      <c r="C63" s="0" t="n">
        <v>15.0245</v>
      </c>
      <c r="D63" s="0" t="n">
        <v>52.1583</v>
      </c>
      <c r="E63" s="0" t="n">
        <v>-1.79557</v>
      </c>
      <c r="F63" s="0" t="n">
        <v>0.00351393</v>
      </c>
      <c r="G63" s="0" t="n">
        <v>7615.4</v>
      </c>
    </row>
    <row r="64" customFormat="false" ht="15" hidden="false" customHeight="false" outlineLevel="0" collapsed="false">
      <c r="A64" s="0" t="s">
        <v>111</v>
      </c>
      <c r="B64" s="0" t="s">
        <v>12</v>
      </c>
      <c r="C64" s="0" t="n">
        <v>2.86051</v>
      </c>
      <c r="D64" s="0" t="n">
        <v>6.9002</v>
      </c>
      <c r="E64" s="0" t="n">
        <v>-1.27037</v>
      </c>
      <c r="F64" s="0" t="n">
        <v>0.00351393</v>
      </c>
      <c r="G64" s="0" t="n">
        <v>61031.5</v>
      </c>
    </row>
    <row r="65" customFormat="false" ht="15" hidden="false" customHeight="false" outlineLevel="0" collapsed="false">
      <c r="A65" s="0" t="s">
        <v>112</v>
      </c>
      <c r="B65" s="0" t="s">
        <v>12</v>
      </c>
      <c r="C65" s="0" t="n">
        <v>4555.43</v>
      </c>
      <c r="D65" s="0" t="n">
        <v>11412.4</v>
      </c>
      <c r="E65" s="0" t="n">
        <v>-1.32494</v>
      </c>
      <c r="F65" s="0" t="n">
        <v>0.00351393</v>
      </c>
      <c r="G65" s="0" t="n">
        <v>4708.5</v>
      </c>
      <c r="H65" s="0" t="s">
        <v>113</v>
      </c>
    </row>
    <row r="66" customFormat="false" ht="15" hidden="false" customHeight="false" outlineLevel="0" collapsed="false">
      <c r="A66" s="0" t="s">
        <v>114</v>
      </c>
      <c r="B66" s="0" t="s">
        <v>12</v>
      </c>
      <c r="C66" s="0" t="n">
        <v>14.7472</v>
      </c>
      <c r="D66" s="0" t="n">
        <v>45.5064</v>
      </c>
      <c r="E66" s="0" t="n">
        <v>-1.62563</v>
      </c>
      <c r="F66" s="0" t="n">
        <v>0.00351393</v>
      </c>
      <c r="G66" s="0" t="n">
        <v>13072</v>
      </c>
      <c r="H66" s="0" t="s">
        <v>115</v>
      </c>
    </row>
    <row r="67" customFormat="false" ht="15" hidden="false" customHeight="false" outlineLevel="0" collapsed="false">
      <c r="A67" s="0" t="s">
        <v>116</v>
      </c>
      <c r="B67" s="0" t="s">
        <v>117</v>
      </c>
      <c r="C67" s="0" t="n">
        <v>15.2593</v>
      </c>
      <c r="D67" s="0" t="n">
        <v>38.0026</v>
      </c>
      <c r="E67" s="0" t="n">
        <v>-1.31641</v>
      </c>
      <c r="F67" s="0" t="n">
        <v>0.00351393</v>
      </c>
      <c r="G67" s="0" t="n">
        <v>58517.6</v>
      </c>
    </row>
    <row r="68" customFormat="false" ht="15" hidden="false" customHeight="false" outlineLevel="0" collapsed="false">
      <c r="A68" s="0" t="s">
        <v>118</v>
      </c>
      <c r="B68" s="0" t="s">
        <v>9</v>
      </c>
      <c r="C68" s="0" t="n">
        <v>2.76131</v>
      </c>
      <c r="D68" s="0" t="n">
        <v>6.72656</v>
      </c>
      <c r="E68" s="0" t="n">
        <v>-1.28451</v>
      </c>
      <c r="F68" s="0" t="n">
        <v>0.0376897</v>
      </c>
      <c r="G68" s="0" t="n">
        <v>23369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41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" hidden="false" customHeight="false" outlineLevel="0" collapsed="false">
      <c r="A2" s="0" t="s">
        <v>119</v>
      </c>
      <c r="B2" s="0" t="s">
        <v>120</v>
      </c>
      <c r="C2" s="0" t="n">
        <v>3.51551</v>
      </c>
      <c r="D2" s="0" t="n">
        <v>1.6607</v>
      </c>
      <c r="E2" s="0" t="n">
        <v>1.08194</v>
      </c>
      <c r="F2" s="0" t="n">
        <v>0.0138969</v>
      </c>
      <c r="G2" s="0" t="n">
        <v>115104</v>
      </c>
    </row>
    <row r="3" customFormat="false" ht="15" hidden="false" customHeight="false" outlineLevel="0" collapsed="false">
      <c r="A3" s="0" t="s">
        <v>121</v>
      </c>
      <c r="B3" s="0" t="s">
        <v>122</v>
      </c>
      <c r="C3" s="0" t="n">
        <v>93.5966</v>
      </c>
      <c r="D3" s="0" t="n">
        <v>8.88686</v>
      </c>
      <c r="E3" s="0" t="n">
        <v>3.39671</v>
      </c>
      <c r="F3" s="0" t="n">
        <v>0.00351393</v>
      </c>
      <c r="G3" s="0" t="n">
        <v>66264.8</v>
      </c>
      <c r="H3" s="0" t="s">
        <v>122</v>
      </c>
    </row>
    <row r="4" customFormat="false" ht="15" hidden="false" customHeight="false" outlineLevel="0" collapsed="false">
      <c r="A4" s="0" t="s">
        <v>123</v>
      </c>
      <c r="B4" s="0" t="s">
        <v>124</v>
      </c>
      <c r="C4" s="0" t="n">
        <v>4.08532</v>
      </c>
      <c r="D4" s="0" t="n">
        <v>0.853539</v>
      </c>
      <c r="E4" s="0" t="n">
        <v>2.25892</v>
      </c>
      <c r="F4" s="0" t="n">
        <v>0.00351393</v>
      </c>
      <c r="G4" s="0" t="n">
        <v>145148.7</v>
      </c>
      <c r="H4" s="0" t="s">
        <v>124</v>
      </c>
    </row>
    <row r="5" customFormat="false" ht="15" hidden="false" customHeight="false" outlineLevel="0" collapsed="false">
      <c r="A5" s="0" t="s">
        <v>125</v>
      </c>
      <c r="B5" s="0" t="s">
        <v>12</v>
      </c>
      <c r="C5" s="0" t="n">
        <v>31.4547</v>
      </c>
      <c r="D5" s="0" t="n">
        <v>13.9602</v>
      </c>
      <c r="E5" s="0" t="n">
        <v>1.17195</v>
      </c>
      <c r="F5" s="0" t="n">
        <v>0.00351393</v>
      </c>
      <c r="G5" s="0" t="n">
        <v>88901.4</v>
      </c>
    </row>
    <row r="6" customFormat="false" ht="15" hidden="false" customHeight="false" outlineLevel="0" collapsed="false">
      <c r="A6" s="0" t="s">
        <v>126</v>
      </c>
      <c r="B6" s="0" t="s">
        <v>127</v>
      </c>
      <c r="C6" s="0" t="n">
        <v>157.149</v>
      </c>
      <c r="D6" s="0" t="n">
        <v>62.2508</v>
      </c>
      <c r="E6" s="0" t="n">
        <v>1.33597</v>
      </c>
      <c r="F6" s="0" t="n">
        <v>0.00351393</v>
      </c>
      <c r="G6" s="0" t="n">
        <v>35551</v>
      </c>
    </row>
    <row r="7" customFormat="false" ht="15" hidden="false" customHeight="false" outlineLevel="0" collapsed="false">
      <c r="A7" s="0" t="s">
        <v>128</v>
      </c>
      <c r="B7" s="0" t="s">
        <v>129</v>
      </c>
      <c r="C7" s="0" t="n">
        <v>6.53815</v>
      </c>
      <c r="D7" s="0" t="n">
        <v>3.01446</v>
      </c>
      <c r="E7" s="0" t="n">
        <v>1.11698</v>
      </c>
      <c r="F7" s="0" t="n">
        <v>0.0475491</v>
      </c>
      <c r="G7" s="0" t="n">
        <v>36082.7</v>
      </c>
    </row>
    <row r="8" customFormat="false" ht="15" hidden="false" customHeight="false" outlineLevel="0" collapsed="false">
      <c r="A8" s="0" t="s">
        <v>130</v>
      </c>
      <c r="B8" s="0" t="s">
        <v>131</v>
      </c>
      <c r="C8" s="0" t="n">
        <v>55.5531</v>
      </c>
      <c r="D8" s="0" t="n">
        <v>17.9707</v>
      </c>
      <c r="E8" s="0" t="n">
        <v>1.62822</v>
      </c>
      <c r="F8" s="0" t="n">
        <v>0.00351393</v>
      </c>
      <c r="G8" s="0" t="n">
        <v>52516.1</v>
      </c>
      <c r="H8" s="0" t="s">
        <v>131</v>
      </c>
    </row>
    <row r="9" customFormat="false" ht="15" hidden="false" customHeight="false" outlineLevel="0" collapsed="false">
      <c r="A9" s="0" t="s">
        <v>132</v>
      </c>
      <c r="B9" s="0" t="s">
        <v>133</v>
      </c>
      <c r="C9" s="0" t="n">
        <v>79.5164</v>
      </c>
      <c r="D9" s="0" t="n">
        <v>26.4996</v>
      </c>
      <c r="E9" s="0" t="n">
        <v>1.58528</v>
      </c>
      <c r="F9" s="0" t="n">
        <v>0.00351393</v>
      </c>
      <c r="G9" s="0" t="n">
        <v>151168.5</v>
      </c>
    </row>
    <row r="10" customFormat="false" ht="15" hidden="false" customHeight="false" outlineLevel="0" collapsed="false">
      <c r="A10" s="0" t="s">
        <v>134</v>
      </c>
      <c r="B10" s="0" t="s">
        <v>135</v>
      </c>
      <c r="C10" s="0" t="n">
        <v>50.8866</v>
      </c>
      <c r="D10" s="0" t="n">
        <v>24.238</v>
      </c>
      <c r="E10" s="0" t="n">
        <v>1.07001</v>
      </c>
      <c r="F10" s="0" t="n">
        <v>0.00351393</v>
      </c>
      <c r="G10" s="0" t="n">
        <v>42664.4</v>
      </c>
      <c r="H10" s="0" t="s">
        <v>136</v>
      </c>
    </row>
    <row r="11" customFormat="false" ht="15" hidden="false" customHeight="false" outlineLevel="0" collapsed="false">
      <c r="A11" s="0" t="s">
        <v>137</v>
      </c>
      <c r="B11" s="0" t="s">
        <v>138</v>
      </c>
      <c r="C11" s="0" t="n">
        <v>4.73443</v>
      </c>
      <c r="D11" s="0" t="n">
        <v>1.78827</v>
      </c>
      <c r="E11" s="0" t="n">
        <v>1.40463</v>
      </c>
      <c r="F11" s="0" t="n">
        <v>0.00351393</v>
      </c>
      <c r="G11" s="0" t="n">
        <v>47968.3</v>
      </c>
    </row>
    <row r="12" customFormat="false" ht="15" hidden="false" customHeight="false" outlineLevel="0" collapsed="false">
      <c r="A12" s="0" t="s">
        <v>139</v>
      </c>
      <c r="B12" s="0" t="s">
        <v>140</v>
      </c>
      <c r="C12" s="0" t="n">
        <v>38.6041</v>
      </c>
      <c r="D12" s="0" t="n">
        <v>16.1156</v>
      </c>
      <c r="E12" s="0" t="n">
        <v>1.2603</v>
      </c>
      <c r="F12" s="0" t="n">
        <v>0.00351393</v>
      </c>
      <c r="G12" s="0" t="n">
        <v>59263.9</v>
      </c>
      <c r="H12" s="0" t="s">
        <v>140</v>
      </c>
    </row>
    <row r="13" customFormat="false" ht="15" hidden="false" customHeight="false" outlineLevel="0" collapsed="false">
      <c r="A13" s="0" t="s">
        <v>141</v>
      </c>
      <c r="B13" s="0" t="s">
        <v>12</v>
      </c>
      <c r="C13" s="0" t="n">
        <v>5.50243</v>
      </c>
      <c r="D13" s="0" t="n">
        <v>1.4295</v>
      </c>
      <c r="E13" s="0" t="n">
        <v>1.94456</v>
      </c>
      <c r="F13" s="0" t="n">
        <v>0.00351393</v>
      </c>
      <c r="G13" s="0" t="n">
        <v>52168.6</v>
      </c>
      <c r="H13" s="0" t="s">
        <v>142</v>
      </c>
    </row>
    <row r="14" customFormat="false" ht="15" hidden="false" customHeight="false" outlineLevel="0" collapsed="false">
      <c r="A14" s="0" t="s">
        <v>143</v>
      </c>
      <c r="B14" s="0" t="s">
        <v>12</v>
      </c>
      <c r="C14" s="0" t="n">
        <v>50.2929</v>
      </c>
      <c r="D14" s="0" t="n">
        <v>9.37387</v>
      </c>
      <c r="E14" s="0" t="n">
        <v>2.42364</v>
      </c>
      <c r="F14" s="0" t="n">
        <v>0.00351393</v>
      </c>
      <c r="G14" s="0" t="n">
        <v>29489.8</v>
      </c>
      <c r="H14" s="0" t="s">
        <v>144</v>
      </c>
    </row>
    <row r="15" customFormat="false" ht="15" hidden="false" customHeight="false" outlineLevel="0" collapsed="false">
      <c r="A15" s="0" t="s">
        <v>145</v>
      </c>
      <c r="B15" s="0" t="s">
        <v>12</v>
      </c>
      <c r="C15" s="0" t="n">
        <v>261.372</v>
      </c>
      <c r="D15" s="0" t="n">
        <v>32.4478</v>
      </c>
      <c r="E15" s="0" t="n">
        <v>3.00991</v>
      </c>
      <c r="F15" s="0" t="n">
        <v>0.00351393</v>
      </c>
      <c r="G15" s="0" t="n">
        <v>21364.8</v>
      </c>
      <c r="H15" s="0" t="s">
        <v>146</v>
      </c>
    </row>
    <row r="16" customFormat="false" ht="15" hidden="false" customHeight="false" outlineLevel="0" collapsed="false">
      <c r="A16" s="0" t="s">
        <v>147</v>
      </c>
      <c r="B16" s="0" t="s">
        <v>148</v>
      </c>
      <c r="C16" s="0" t="n">
        <v>182.46</v>
      </c>
      <c r="D16" s="0" t="n">
        <v>22.398</v>
      </c>
      <c r="E16" s="0" t="n">
        <v>3.02614</v>
      </c>
      <c r="F16" s="0" t="n">
        <v>0.00351393</v>
      </c>
      <c r="G16" s="0" t="n">
        <v>80631.6</v>
      </c>
      <c r="H16" s="0" t="s">
        <v>148</v>
      </c>
    </row>
    <row r="17" customFormat="false" ht="15" hidden="false" customHeight="false" outlineLevel="0" collapsed="false">
      <c r="A17" s="0" t="s">
        <v>149</v>
      </c>
      <c r="B17" s="0" t="s">
        <v>150</v>
      </c>
      <c r="C17" s="0" t="n">
        <v>1.25519</v>
      </c>
      <c r="D17" s="0" t="n">
        <v>0.179658</v>
      </c>
      <c r="E17" s="0" t="n">
        <v>2.80459</v>
      </c>
      <c r="F17" s="0" t="n">
        <v>0.00351393</v>
      </c>
      <c r="G17" s="0" t="n">
        <v>270332.2</v>
      </c>
      <c r="H17" s="0" t="s">
        <v>151</v>
      </c>
    </row>
    <row r="18" customFormat="false" ht="15" hidden="false" customHeight="false" outlineLevel="0" collapsed="false">
      <c r="A18" s="0" t="s">
        <v>152</v>
      </c>
      <c r="B18" s="0" t="s">
        <v>153</v>
      </c>
      <c r="C18" s="0" t="n">
        <v>123.588</v>
      </c>
      <c r="D18" s="0" t="n">
        <v>43.3283</v>
      </c>
      <c r="E18" s="0" t="n">
        <v>1.51215</v>
      </c>
      <c r="F18" s="0" t="n">
        <v>0.00946058</v>
      </c>
      <c r="G18" s="0" t="n">
        <v>68848.1</v>
      </c>
      <c r="H18" s="0" t="s">
        <v>153</v>
      </c>
    </row>
    <row r="19" customFormat="false" ht="15" hidden="false" customHeight="false" outlineLevel="0" collapsed="false">
      <c r="A19" s="0" t="s">
        <v>154</v>
      </c>
      <c r="B19" s="0" t="s">
        <v>155</v>
      </c>
      <c r="C19" s="0" t="n">
        <v>293.091</v>
      </c>
      <c r="D19" s="0" t="n">
        <v>90.7838</v>
      </c>
      <c r="E19" s="0" t="n">
        <v>1.69084</v>
      </c>
      <c r="F19" s="0" t="n">
        <v>0.00351393</v>
      </c>
      <c r="G19" s="0" t="n">
        <v>73220.3</v>
      </c>
      <c r="H19" s="0" t="s">
        <v>156</v>
      </c>
    </row>
    <row r="20" customFormat="false" ht="15" hidden="false" customHeight="false" outlineLevel="0" collapsed="false">
      <c r="A20" s="0" t="s">
        <v>157</v>
      </c>
      <c r="B20" s="0" t="s">
        <v>158</v>
      </c>
      <c r="C20" s="0" t="n">
        <v>42.5355</v>
      </c>
      <c r="D20" s="0" t="n">
        <v>13.9224</v>
      </c>
      <c r="E20" s="0" t="n">
        <v>1.61126</v>
      </c>
      <c r="F20" s="0" t="n">
        <v>0.00351393</v>
      </c>
      <c r="G20" s="0" t="n">
        <v>34005.1</v>
      </c>
      <c r="H20" s="0" t="s">
        <v>159</v>
      </c>
    </row>
    <row r="21" customFormat="false" ht="15" hidden="false" customHeight="false" outlineLevel="0" collapsed="false">
      <c r="A21" s="0" t="s">
        <v>160</v>
      </c>
      <c r="B21" s="0" t="s">
        <v>161</v>
      </c>
      <c r="C21" s="0" t="n">
        <v>17.1399</v>
      </c>
      <c r="D21" s="0" t="n">
        <v>7.02133</v>
      </c>
      <c r="E21" s="0" t="n">
        <v>1.28754</v>
      </c>
      <c r="F21" s="0" t="n">
        <v>0.00351393</v>
      </c>
      <c r="G21" s="0" t="n">
        <v>42869.4</v>
      </c>
      <c r="H21" s="0" t="s">
        <v>162</v>
      </c>
    </row>
    <row r="22" customFormat="false" ht="15" hidden="false" customHeight="false" outlineLevel="0" collapsed="false">
      <c r="A22" s="0" t="s">
        <v>163</v>
      </c>
      <c r="B22" s="0" t="s">
        <v>164</v>
      </c>
      <c r="C22" s="0" t="n">
        <v>30.4305</v>
      </c>
      <c r="D22" s="0" t="n">
        <v>14.6269</v>
      </c>
      <c r="E22" s="0" t="n">
        <v>1.0569</v>
      </c>
      <c r="F22" s="0" t="n">
        <v>0.00351393</v>
      </c>
      <c r="G22" s="0" t="n">
        <v>53900.2</v>
      </c>
      <c r="H22" s="0" t="s">
        <v>165</v>
      </c>
    </row>
    <row r="23" customFormat="false" ht="15" hidden="false" customHeight="false" outlineLevel="0" collapsed="false">
      <c r="A23" s="0" t="s">
        <v>166</v>
      </c>
      <c r="B23" s="0" t="s">
        <v>167</v>
      </c>
      <c r="C23" s="0" t="n">
        <v>92.1015</v>
      </c>
      <c r="D23" s="0" t="n">
        <v>41.8077</v>
      </c>
      <c r="E23" s="0" t="n">
        <v>1.13945</v>
      </c>
      <c r="F23" s="0" t="n">
        <v>0.00351393</v>
      </c>
      <c r="G23" s="0" t="n">
        <v>55944.8</v>
      </c>
      <c r="H23" s="0" t="s">
        <v>168</v>
      </c>
    </row>
    <row r="24" customFormat="false" ht="15" hidden="false" customHeight="false" outlineLevel="0" collapsed="false">
      <c r="A24" s="0" t="s">
        <v>169</v>
      </c>
      <c r="B24" s="0" t="s">
        <v>170</v>
      </c>
      <c r="C24" s="0" t="n">
        <v>34.6842</v>
      </c>
      <c r="D24" s="0" t="n">
        <v>0.931876</v>
      </c>
      <c r="E24" s="0" t="n">
        <v>5.218</v>
      </c>
      <c r="F24" s="0" t="n">
        <v>0.00351393</v>
      </c>
      <c r="G24" s="0" t="n">
        <v>60625.1</v>
      </c>
      <c r="H24" s="0" t="s">
        <v>170</v>
      </c>
    </row>
    <row r="25" customFormat="false" ht="15" hidden="false" customHeight="false" outlineLevel="0" collapsed="false">
      <c r="A25" s="0" t="s">
        <v>171</v>
      </c>
      <c r="B25" s="0" t="s">
        <v>9</v>
      </c>
      <c r="C25" s="0" t="n">
        <v>311.964</v>
      </c>
      <c r="D25" s="0" t="n">
        <v>123.513</v>
      </c>
      <c r="E25" s="0" t="n">
        <v>1.33671</v>
      </c>
      <c r="F25" s="0" t="n">
        <v>0.00351393</v>
      </c>
      <c r="H25" s="0" t="s">
        <v>172</v>
      </c>
    </row>
    <row r="26" customFormat="false" ht="15" hidden="false" customHeight="false" outlineLevel="0" collapsed="false">
      <c r="A26" s="0" t="s">
        <v>173</v>
      </c>
      <c r="B26" s="0" t="s">
        <v>12</v>
      </c>
      <c r="C26" s="0" t="n">
        <v>17.0658</v>
      </c>
      <c r="D26" s="0" t="n">
        <v>4.12477</v>
      </c>
      <c r="E26" s="0" t="n">
        <v>2.04873</v>
      </c>
      <c r="F26" s="0" t="n">
        <v>0.00351393</v>
      </c>
      <c r="G26" s="0" t="n">
        <v>34643.3</v>
      </c>
      <c r="H26" s="0" t="s">
        <v>174</v>
      </c>
    </row>
    <row r="27" customFormat="false" ht="15" hidden="false" customHeight="false" outlineLevel="0" collapsed="false">
      <c r="A27" s="0" t="s">
        <v>175</v>
      </c>
      <c r="B27" s="0" t="s">
        <v>12</v>
      </c>
      <c r="C27" s="0" t="n">
        <v>4.56066</v>
      </c>
      <c r="D27" s="0" t="n">
        <v>1.11866</v>
      </c>
      <c r="E27" s="0" t="n">
        <v>2.02748</v>
      </c>
      <c r="F27" s="0" t="n">
        <v>0.00351393</v>
      </c>
      <c r="G27" s="0" t="n">
        <v>31964.8</v>
      </c>
      <c r="H27" s="0" t="s">
        <v>176</v>
      </c>
    </row>
    <row r="28" customFormat="false" ht="15" hidden="false" customHeight="false" outlineLevel="0" collapsed="false">
      <c r="A28" s="0" t="s">
        <v>177</v>
      </c>
      <c r="B28" s="0" t="s">
        <v>178</v>
      </c>
      <c r="C28" s="0" t="n">
        <v>403.253</v>
      </c>
      <c r="D28" s="0" t="n">
        <v>114.597</v>
      </c>
      <c r="E28" s="0" t="n">
        <v>1.81512</v>
      </c>
      <c r="F28" s="0" t="n">
        <v>0.00351393</v>
      </c>
      <c r="G28" s="0" t="n">
        <v>59103.3</v>
      </c>
      <c r="H28" s="0" t="s">
        <v>178</v>
      </c>
    </row>
    <row r="29" customFormat="false" ht="15" hidden="false" customHeight="false" outlineLevel="0" collapsed="false">
      <c r="A29" s="0" t="s">
        <v>179</v>
      </c>
      <c r="B29" s="0" t="s">
        <v>9</v>
      </c>
      <c r="C29" s="0" t="n">
        <v>10.084</v>
      </c>
      <c r="D29" s="0" t="n">
        <v>2.10411</v>
      </c>
      <c r="E29" s="0" t="n">
        <v>2.26079</v>
      </c>
      <c r="F29" s="0" t="n">
        <v>0.00351393</v>
      </c>
      <c r="G29" s="0" t="n">
        <v>17768.3</v>
      </c>
      <c r="H29" s="0" t="s">
        <v>180</v>
      </c>
    </row>
    <row r="30" customFormat="false" ht="15" hidden="false" customHeight="false" outlineLevel="0" collapsed="false">
      <c r="A30" s="0" t="s">
        <v>181</v>
      </c>
      <c r="B30" s="0" t="s">
        <v>182</v>
      </c>
      <c r="C30" s="0" t="n">
        <v>26.84</v>
      </c>
      <c r="D30" s="0" t="n">
        <v>12.6496</v>
      </c>
      <c r="E30" s="0" t="n">
        <v>1.08529</v>
      </c>
      <c r="F30" s="0" t="n">
        <v>0.00351393</v>
      </c>
      <c r="G30" s="0" t="n">
        <v>54596.2</v>
      </c>
      <c r="H30" s="0" t="s">
        <v>182</v>
      </c>
    </row>
    <row r="31" customFormat="false" ht="15" hidden="false" customHeight="false" outlineLevel="0" collapsed="false">
      <c r="A31" s="0" t="s">
        <v>183</v>
      </c>
      <c r="B31" s="0" t="s">
        <v>9</v>
      </c>
      <c r="C31" s="0" t="n">
        <v>131.56</v>
      </c>
      <c r="D31" s="0" t="n">
        <v>61.9219</v>
      </c>
      <c r="E31" s="0" t="n">
        <v>1.0872</v>
      </c>
      <c r="F31" s="0" t="n">
        <v>0.00351393</v>
      </c>
    </row>
    <row r="32" customFormat="false" ht="15" hidden="false" customHeight="false" outlineLevel="0" collapsed="false">
      <c r="A32" s="0" t="s">
        <v>184</v>
      </c>
      <c r="B32" s="0" t="s">
        <v>9</v>
      </c>
      <c r="C32" s="0" t="n">
        <v>2.25313</v>
      </c>
      <c r="D32" s="0" t="n">
        <v>0.556868</v>
      </c>
      <c r="E32" s="0" t="n">
        <v>2.01653</v>
      </c>
      <c r="F32" s="0" t="n">
        <v>0.00351393</v>
      </c>
      <c r="G32" s="0" t="n">
        <v>61683.6</v>
      </c>
      <c r="H32" s="0" t="s">
        <v>185</v>
      </c>
    </row>
    <row r="33" customFormat="false" ht="15" hidden="false" customHeight="false" outlineLevel="0" collapsed="false">
      <c r="A33" s="0" t="s">
        <v>186</v>
      </c>
      <c r="B33" s="0" t="s">
        <v>187</v>
      </c>
      <c r="C33" s="0" t="n">
        <v>63.974</v>
      </c>
      <c r="D33" s="0" t="n">
        <v>26.6812</v>
      </c>
      <c r="E33" s="0" t="n">
        <v>1.26167</v>
      </c>
      <c r="F33" s="0" t="n">
        <v>0.00351393</v>
      </c>
      <c r="G33" s="0" t="n">
        <v>52999.2</v>
      </c>
      <c r="H33" s="0" t="s">
        <v>187</v>
      </c>
    </row>
    <row r="34" customFormat="false" ht="15" hidden="false" customHeight="false" outlineLevel="0" collapsed="false">
      <c r="A34" s="0" t="s">
        <v>188</v>
      </c>
      <c r="B34" s="0" t="s">
        <v>27</v>
      </c>
      <c r="C34" s="0" t="n">
        <v>16.823</v>
      </c>
      <c r="D34" s="0" t="n">
        <v>5.7446</v>
      </c>
      <c r="E34" s="0" t="n">
        <v>1.55016</v>
      </c>
      <c r="F34" s="0" t="n">
        <v>0.00351393</v>
      </c>
      <c r="G34" s="0" t="n">
        <v>36578</v>
      </c>
      <c r="H34" s="0" t="s">
        <v>27</v>
      </c>
    </row>
    <row r="35" customFormat="false" ht="15" hidden="false" customHeight="false" outlineLevel="0" collapsed="false">
      <c r="A35" s="0" t="s">
        <v>189</v>
      </c>
      <c r="B35" s="0" t="s">
        <v>190</v>
      </c>
      <c r="C35" s="0" t="n">
        <v>1.81278</v>
      </c>
      <c r="D35" s="0" t="n">
        <v>0.377183</v>
      </c>
      <c r="E35" s="0" t="n">
        <v>2.26487</v>
      </c>
      <c r="F35" s="0" t="n">
        <v>0.0116438</v>
      </c>
      <c r="H35" s="0" t="s">
        <v>190</v>
      </c>
    </row>
    <row r="36" customFormat="false" ht="15" hidden="false" customHeight="false" outlineLevel="0" collapsed="false">
      <c r="A36" s="0" t="s">
        <v>191</v>
      </c>
      <c r="B36" s="0" t="s">
        <v>192</v>
      </c>
      <c r="C36" s="0" t="n">
        <v>433.713</v>
      </c>
      <c r="D36" s="0" t="n">
        <v>143.628</v>
      </c>
      <c r="E36" s="0" t="n">
        <v>1.59441</v>
      </c>
      <c r="F36" s="0" t="n">
        <v>0.00351393</v>
      </c>
      <c r="G36" s="0" t="n">
        <v>22760.9</v>
      </c>
      <c r="H36" s="0" t="s">
        <v>192</v>
      </c>
    </row>
    <row r="37" customFormat="false" ht="15" hidden="false" customHeight="false" outlineLevel="0" collapsed="false">
      <c r="A37" s="0" t="s">
        <v>193</v>
      </c>
      <c r="B37" s="0" t="s">
        <v>194</v>
      </c>
      <c r="C37" s="0" t="n">
        <v>16.2788</v>
      </c>
      <c r="D37" s="0" t="n">
        <v>7.17219</v>
      </c>
      <c r="E37" s="0" t="n">
        <v>1.18251</v>
      </c>
      <c r="F37" s="0" t="n">
        <v>0.00351393</v>
      </c>
      <c r="G37" s="0" t="n">
        <v>53012.5</v>
      </c>
    </row>
    <row r="38" customFormat="false" ht="15" hidden="false" customHeight="false" outlineLevel="0" collapsed="false">
      <c r="A38" s="0" t="s">
        <v>195</v>
      </c>
      <c r="B38" s="0" t="s">
        <v>9</v>
      </c>
      <c r="C38" s="0" t="n">
        <v>36.878</v>
      </c>
      <c r="D38" s="0" t="n">
        <v>5.7919</v>
      </c>
      <c r="E38" s="0" t="n">
        <v>2.67065</v>
      </c>
      <c r="F38" s="0" t="n">
        <v>0.00351393</v>
      </c>
      <c r="G38" s="0" t="n">
        <v>39335.1</v>
      </c>
      <c r="H38" s="0" t="s">
        <v>196</v>
      </c>
    </row>
    <row r="39" customFormat="false" ht="15" hidden="false" customHeight="false" outlineLevel="0" collapsed="false">
      <c r="A39" s="0" t="s">
        <v>197</v>
      </c>
      <c r="B39" s="0" t="s">
        <v>198</v>
      </c>
      <c r="C39" s="0" t="n">
        <v>42.5767</v>
      </c>
      <c r="D39" s="0" t="n">
        <v>14.9682</v>
      </c>
      <c r="E39" s="0" t="n">
        <v>1.50817</v>
      </c>
      <c r="F39" s="0" t="n">
        <v>0.00351393</v>
      </c>
      <c r="G39" s="0" t="n">
        <v>31817.7</v>
      </c>
    </row>
    <row r="40" customFormat="false" ht="15" hidden="false" customHeight="false" outlineLevel="0" collapsed="false">
      <c r="A40" s="0" t="s">
        <v>199</v>
      </c>
      <c r="B40" s="0" t="s">
        <v>200</v>
      </c>
      <c r="C40" s="0" t="n">
        <v>364.583</v>
      </c>
      <c r="D40" s="0" t="n">
        <v>5.31044</v>
      </c>
      <c r="E40" s="0" t="n">
        <v>6.10127</v>
      </c>
      <c r="F40" s="0" t="n">
        <v>0.00351393</v>
      </c>
      <c r="G40" s="0" t="n">
        <v>64745.5</v>
      </c>
      <c r="H40" s="0" t="s">
        <v>200</v>
      </c>
    </row>
    <row r="41" customFormat="false" ht="15" hidden="false" customHeight="false" outlineLevel="0" collapsed="false">
      <c r="A41" s="0" t="s">
        <v>201</v>
      </c>
      <c r="B41" s="0" t="s">
        <v>12</v>
      </c>
      <c r="C41" s="0" t="n">
        <v>13.6502</v>
      </c>
      <c r="D41" s="0" t="n">
        <v>1.91634</v>
      </c>
      <c r="E41" s="0" t="n">
        <v>2.83249</v>
      </c>
      <c r="F41" s="0" t="n">
        <v>0.00351393</v>
      </c>
      <c r="G41" s="0" t="n">
        <v>15498.7</v>
      </c>
      <c r="H41" s="0" t="s">
        <v>202</v>
      </c>
    </row>
    <row r="42" customFormat="false" ht="15" hidden="false" customHeight="false" outlineLevel="0" collapsed="false">
      <c r="A42" s="0" t="s">
        <v>203</v>
      </c>
      <c r="B42" s="0" t="s">
        <v>204</v>
      </c>
      <c r="C42" s="0" t="n">
        <v>1.38355</v>
      </c>
      <c r="D42" s="0" t="n">
        <v>0.491593</v>
      </c>
      <c r="E42" s="0" t="n">
        <v>1.49284</v>
      </c>
      <c r="F42" s="0" t="n">
        <v>0.0488333</v>
      </c>
      <c r="G42" s="0" t="n">
        <v>55237.8</v>
      </c>
    </row>
    <row r="43" customFormat="false" ht="15" hidden="false" customHeight="false" outlineLevel="0" collapsed="false">
      <c r="A43" s="0" t="s">
        <v>205</v>
      </c>
      <c r="B43" s="0" t="s">
        <v>206</v>
      </c>
      <c r="C43" s="0" t="n">
        <v>5.36436</v>
      </c>
      <c r="D43" s="0" t="n">
        <v>0.185594</v>
      </c>
      <c r="E43" s="0" t="n">
        <v>4.85318</v>
      </c>
      <c r="F43" s="0" t="n">
        <v>0.00351393</v>
      </c>
      <c r="G43" s="0" t="n">
        <v>47645.9</v>
      </c>
      <c r="H43" s="0" t="s">
        <v>207</v>
      </c>
    </row>
    <row r="44" customFormat="false" ht="15" hidden="false" customHeight="false" outlineLevel="0" collapsed="false">
      <c r="A44" s="0" t="s">
        <v>208</v>
      </c>
      <c r="B44" s="0" t="s">
        <v>9</v>
      </c>
      <c r="C44" s="0" t="n">
        <v>15.5869</v>
      </c>
      <c r="D44" s="0" t="n">
        <v>1.01645</v>
      </c>
      <c r="E44" s="0" t="n">
        <v>3.93872</v>
      </c>
      <c r="F44" s="0" t="n">
        <v>0.00351393</v>
      </c>
      <c r="G44" s="0" t="n">
        <v>4583.4</v>
      </c>
      <c r="H44" s="0" t="s">
        <v>209</v>
      </c>
    </row>
    <row r="45" customFormat="false" ht="15" hidden="false" customHeight="false" outlineLevel="0" collapsed="false">
      <c r="A45" s="0" t="s">
        <v>210</v>
      </c>
      <c r="B45" s="0" t="s">
        <v>9</v>
      </c>
      <c r="C45" s="0" t="n">
        <v>13.6901</v>
      </c>
      <c r="D45" s="0" t="n">
        <v>5.01151</v>
      </c>
      <c r="E45" s="0" t="n">
        <v>1.44982</v>
      </c>
      <c r="F45" s="0" t="n">
        <v>0.00351393</v>
      </c>
    </row>
    <row r="46" customFormat="false" ht="15" hidden="false" customHeight="false" outlineLevel="0" collapsed="false">
      <c r="A46" s="0" t="s">
        <v>211</v>
      </c>
      <c r="B46" s="0" t="s">
        <v>122</v>
      </c>
      <c r="C46" s="0" t="n">
        <v>422.231</v>
      </c>
      <c r="D46" s="0" t="n">
        <v>129.543</v>
      </c>
      <c r="E46" s="0" t="n">
        <v>1.7046</v>
      </c>
      <c r="F46" s="0" t="n">
        <v>0.00351393</v>
      </c>
      <c r="G46" s="0" t="n">
        <v>64990.2</v>
      </c>
      <c r="H46" s="0" t="s">
        <v>122</v>
      </c>
    </row>
    <row r="47" customFormat="false" ht="15" hidden="false" customHeight="false" outlineLevel="0" collapsed="false">
      <c r="A47" s="0" t="s">
        <v>212</v>
      </c>
      <c r="B47" s="0" t="s">
        <v>213</v>
      </c>
      <c r="C47" s="0" t="n">
        <v>169.462</v>
      </c>
      <c r="D47" s="0" t="n">
        <v>23.014</v>
      </c>
      <c r="E47" s="0" t="n">
        <v>2.88038</v>
      </c>
      <c r="F47" s="0" t="n">
        <v>0.00351393</v>
      </c>
      <c r="G47" s="0" t="n">
        <v>49410.1</v>
      </c>
      <c r="H47" s="0" t="s">
        <v>213</v>
      </c>
    </row>
    <row r="48" customFormat="false" ht="15" hidden="false" customHeight="false" outlineLevel="0" collapsed="false">
      <c r="A48" s="0" t="s">
        <v>214</v>
      </c>
      <c r="B48" s="0" t="s">
        <v>215</v>
      </c>
      <c r="C48" s="0" t="n">
        <v>23.2902</v>
      </c>
      <c r="D48" s="0" t="n">
        <v>3.82603</v>
      </c>
      <c r="E48" s="0" t="n">
        <v>2.6058</v>
      </c>
      <c r="F48" s="0" t="n">
        <v>0.00351393</v>
      </c>
      <c r="H48" s="0" t="s">
        <v>216</v>
      </c>
    </row>
    <row r="49" customFormat="false" ht="15" hidden="false" customHeight="false" outlineLevel="0" collapsed="false">
      <c r="A49" s="0" t="s">
        <v>217</v>
      </c>
      <c r="B49" s="0" t="s">
        <v>218</v>
      </c>
      <c r="C49" s="0" t="n">
        <v>9.32541</v>
      </c>
      <c r="D49" s="0" t="n">
        <v>1.67913</v>
      </c>
      <c r="E49" s="0" t="n">
        <v>2.47345</v>
      </c>
      <c r="F49" s="0" t="n">
        <v>0.00351393</v>
      </c>
      <c r="G49" s="0" t="n">
        <v>228311.9</v>
      </c>
      <c r="H49" s="0" t="s">
        <v>219</v>
      </c>
    </row>
    <row r="50" customFormat="false" ht="15" hidden="false" customHeight="false" outlineLevel="0" collapsed="false">
      <c r="A50" s="0" t="s">
        <v>220</v>
      </c>
      <c r="B50" s="0" t="s">
        <v>221</v>
      </c>
      <c r="C50" s="0" t="n">
        <v>175.593</v>
      </c>
      <c r="D50" s="0" t="n">
        <v>64.5712</v>
      </c>
      <c r="E50" s="0" t="n">
        <v>1.44328</v>
      </c>
      <c r="F50" s="0" t="n">
        <v>0.00660336</v>
      </c>
      <c r="G50" s="0" t="n">
        <v>41257.8</v>
      </c>
    </row>
    <row r="51" customFormat="false" ht="15" hidden="false" customHeight="false" outlineLevel="0" collapsed="false">
      <c r="A51" s="0" t="s">
        <v>222</v>
      </c>
      <c r="B51" s="0" t="s">
        <v>12</v>
      </c>
      <c r="C51" s="0" t="n">
        <v>30.9366</v>
      </c>
      <c r="D51" s="0" t="n">
        <v>11.9191</v>
      </c>
      <c r="E51" s="0" t="n">
        <v>1.37604</v>
      </c>
      <c r="F51" s="0" t="n">
        <v>0.00351393</v>
      </c>
      <c r="G51" s="0" t="n">
        <v>23218.3</v>
      </c>
    </row>
    <row r="52" customFormat="false" ht="15" hidden="false" customHeight="false" outlineLevel="0" collapsed="false">
      <c r="A52" s="0" t="s">
        <v>223</v>
      </c>
      <c r="B52" s="0" t="s">
        <v>224</v>
      </c>
      <c r="C52" s="0" t="n">
        <v>186.387</v>
      </c>
      <c r="D52" s="0" t="n">
        <v>18.6909</v>
      </c>
      <c r="E52" s="0" t="n">
        <v>3.31789</v>
      </c>
      <c r="F52" s="0" t="n">
        <v>0.00351393</v>
      </c>
      <c r="G52" s="0" t="n">
        <v>48488.4</v>
      </c>
      <c r="H52" s="0" t="s">
        <v>224</v>
      </c>
    </row>
    <row r="53" customFormat="false" ht="15" hidden="false" customHeight="false" outlineLevel="0" collapsed="false">
      <c r="A53" s="0" t="s">
        <v>225</v>
      </c>
      <c r="B53" s="0" t="s">
        <v>226</v>
      </c>
      <c r="C53" s="0" t="n">
        <v>31.2655</v>
      </c>
      <c r="D53" s="0" t="n">
        <v>7.6155</v>
      </c>
      <c r="E53" s="0" t="n">
        <v>2.03756</v>
      </c>
      <c r="F53" s="0" t="n">
        <v>0.00351393</v>
      </c>
      <c r="G53" s="0" t="n">
        <v>49727.9</v>
      </c>
      <c r="H53" s="0" t="s">
        <v>227</v>
      </c>
    </row>
    <row r="54" customFormat="false" ht="15" hidden="false" customHeight="false" outlineLevel="0" collapsed="false">
      <c r="A54" s="0" t="s">
        <v>228</v>
      </c>
      <c r="B54" s="0" t="s">
        <v>229</v>
      </c>
      <c r="C54" s="0" t="n">
        <v>74.0873</v>
      </c>
      <c r="D54" s="0" t="n">
        <v>1.18485</v>
      </c>
      <c r="E54" s="0" t="n">
        <v>5.96645</v>
      </c>
      <c r="F54" s="0" t="n">
        <v>0.00351393</v>
      </c>
      <c r="G54" s="0" t="n">
        <v>66846</v>
      </c>
      <c r="H54" s="0" t="s">
        <v>229</v>
      </c>
    </row>
    <row r="55" customFormat="false" ht="15" hidden="false" customHeight="false" outlineLevel="0" collapsed="false">
      <c r="A55" s="0" t="s">
        <v>230</v>
      </c>
      <c r="B55" s="0" t="s">
        <v>231</v>
      </c>
      <c r="C55" s="0" t="n">
        <v>64.7051</v>
      </c>
      <c r="D55" s="0" t="n">
        <v>23.302</v>
      </c>
      <c r="E55" s="0" t="n">
        <v>1.47343</v>
      </c>
      <c r="F55" s="0" t="n">
        <v>0.00351393</v>
      </c>
      <c r="G55" s="0" t="n">
        <v>123699.5</v>
      </c>
      <c r="H55" s="0" t="s">
        <v>231</v>
      </c>
    </row>
    <row r="56" customFormat="false" ht="15" hidden="false" customHeight="false" outlineLevel="0" collapsed="false">
      <c r="A56" s="0" t="s">
        <v>232</v>
      </c>
      <c r="B56" s="0" t="s">
        <v>233</v>
      </c>
      <c r="C56" s="0" t="n">
        <v>8.64718</v>
      </c>
      <c r="D56" s="0" t="n">
        <v>0.648246</v>
      </c>
      <c r="E56" s="0" t="n">
        <v>3.73762</v>
      </c>
      <c r="F56" s="0" t="n">
        <v>0.00351393</v>
      </c>
      <c r="G56" s="0" t="n">
        <v>63606.9</v>
      </c>
      <c r="H56" s="0" t="s">
        <v>233</v>
      </c>
    </row>
    <row r="57" customFormat="false" ht="15" hidden="false" customHeight="false" outlineLevel="0" collapsed="false">
      <c r="A57" s="0" t="s">
        <v>234</v>
      </c>
      <c r="B57" s="0" t="s">
        <v>213</v>
      </c>
      <c r="C57" s="0" t="n">
        <v>1.7292</v>
      </c>
      <c r="D57" s="0" t="n">
        <v>0.489854</v>
      </c>
      <c r="E57" s="0" t="n">
        <v>1.81968</v>
      </c>
      <c r="F57" s="0" t="n">
        <v>0.0182204</v>
      </c>
      <c r="G57" s="0" t="n">
        <v>51224</v>
      </c>
      <c r="H57" s="0" t="s">
        <v>213</v>
      </c>
    </row>
    <row r="58" customFormat="false" ht="15" hidden="false" customHeight="false" outlineLevel="0" collapsed="false">
      <c r="A58" s="0" t="s">
        <v>235</v>
      </c>
      <c r="B58" s="0" t="s">
        <v>12</v>
      </c>
      <c r="C58" s="0" t="n">
        <v>9.41556</v>
      </c>
      <c r="D58" s="0" t="n">
        <v>3.30367</v>
      </c>
      <c r="E58" s="0" t="n">
        <v>1.51098</v>
      </c>
      <c r="F58" s="0" t="n">
        <v>0.00351393</v>
      </c>
      <c r="G58" s="0" t="n">
        <v>57511</v>
      </c>
      <c r="H58" s="0" t="s">
        <v>236</v>
      </c>
    </row>
    <row r="59" customFormat="false" ht="15" hidden="false" customHeight="false" outlineLevel="0" collapsed="false">
      <c r="A59" s="0" t="s">
        <v>237</v>
      </c>
      <c r="B59" s="0" t="s">
        <v>12</v>
      </c>
      <c r="C59" s="0" t="n">
        <v>54.826</v>
      </c>
      <c r="D59" s="0" t="n">
        <v>12.106</v>
      </c>
      <c r="E59" s="0" t="n">
        <v>2.17914</v>
      </c>
      <c r="F59" s="0" t="n">
        <v>0.00351393</v>
      </c>
      <c r="G59" s="0" t="n">
        <v>23413.6</v>
      </c>
    </row>
    <row r="60" customFormat="false" ht="15" hidden="false" customHeight="false" outlineLevel="0" collapsed="false">
      <c r="A60" s="0" t="s">
        <v>238</v>
      </c>
      <c r="B60" s="0" t="s">
        <v>12</v>
      </c>
      <c r="C60" s="0" t="n">
        <v>8.29305</v>
      </c>
      <c r="D60" s="0" t="n">
        <v>3.45417</v>
      </c>
      <c r="E60" s="0" t="n">
        <v>1.26356</v>
      </c>
      <c r="F60" s="0" t="n">
        <v>0.00946058</v>
      </c>
      <c r="G60" s="0" t="n">
        <v>40613.3</v>
      </c>
      <c r="H60" s="0" t="s">
        <v>239</v>
      </c>
    </row>
    <row r="61" customFormat="false" ht="15" hidden="false" customHeight="false" outlineLevel="0" collapsed="false">
      <c r="A61" s="0" t="s">
        <v>240</v>
      </c>
      <c r="B61" s="0" t="s">
        <v>241</v>
      </c>
      <c r="C61" s="0" t="n">
        <v>3.8829</v>
      </c>
      <c r="D61" s="0" t="n">
        <v>0.884488</v>
      </c>
      <c r="E61" s="0" t="n">
        <v>2.13422</v>
      </c>
      <c r="F61" s="0" t="n">
        <v>0.00351393</v>
      </c>
      <c r="G61" s="0" t="n">
        <v>36972.4</v>
      </c>
    </row>
    <row r="62" customFormat="false" ht="15" hidden="false" customHeight="false" outlineLevel="0" collapsed="false">
      <c r="A62" s="0" t="s">
        <v>242</v>
      </c>
      <c r="B62" s="0" t="s">
        <v>12</v>
      </c>
      <c r="C62" s="0" t="n">
        <v>4.00189</v>
      </c>
      <c r="D62" s="0" t="n">
        <v>1.91721</v>
      </c>
      <c r="E62" s="0" t="n">
        <v>1.06167</v>
      </c>
      <c r="F62" s="0" t="n">
        <v>0.0419492</v>
      </c>
      <c r="G62" s="0" t="n">
        <v>62663.6</v>
      </c>
      <c r="H62" s="0" t="s">
        <v>243</v>
      </c>
    </row>
    <row r="63" customFormat="false" ht="15" hidden="false" customHeight="false" outlineLevel="0" collapsed="false">
      <c r="A63" s="0" t="s">
        <v>244</v>
      </c>
      <c r="B63" s="0" t="s">
        <v>245</v>
      </c>
      <c r="C63" s="0" t="n">
        <v>5087.29</v>
      </c>
      <c r="D63" s="0" t="n">
        <v>1905.13</v>
      </c>
      <c r="E63" s="0" t="n">
        <v>1.41701</v>
      </c>
      <c r="F63" s="0" t="n">
        <v>0.0163077</v>
      </c>
      <c r="G63" s="0" t="n">
        <v>28438.1</v>
      </c>
      <c r="H63" s="0" t="s">
        <v>246</v>
      </c>
    </row>
    <row r="64" customFormat="false" ht="15" hidden="false" customHeight="false" outlineLevel="0" collapsed="false">
      <c r="A64" s="0" t="s">
        <v>247</v>
      </c>
      <c r="B64" s="0" t="s">
        <v>248</v>
      </c>
      <c r="C64" s="0" t="n">
        <v>9.93719</v>
      </c>
      <c r="D64" s="0" t="n">
        <v>1.62184</v>
      </c>
      <c r="E64" s="0" t="n">
        <v>2.61521</v>
      </c>
      <c r="F64" s="0" t="n">
        <v>0.00351393</v>
      </c>
      <c r="G64" s="0" t="n">
        <v>63098.7</v>
      </c>
    </row>
    <row r="65" customFormat="false" ht="15" hidden="false" customHeight="false" outlineLevel="0" collapsed="false">
      <c r="A65" s="0" t="s">
        <v>249</v>
      </c>
      <c r="B65" s="0" t="s">
        <v>250</v>
      </c>
      <c r="C65" s="0" t="n">
        <v>18.4118</v>
      </c>
      <c r="D65" s="0" t="n">
        <v>8.53463</v>
      </c>
      <c r="E65" s="0" t="n">
        <v>1.10923</v>
      </c>
      <c r="F65" s="0" t="n">
        <v>0.0138969</v>
      </c>
      <c r="G65" s="0" t="n">
        <v>73080.4</v>
      </c>
    </row>
    <row r="66" customFormat="false" ht="15" hidden="false" customHeight="false" outlineLevel="0" collapsed="false">
      <c r="A66" s="0" t="s">
        <v>251</v>
      </c>
      <c r="B66" s="0" t="s">
        <v>12</v>
      </c>
      <c r="C66" s="0" t="n">
        <v>185.323</v>
      </c>
      <c r="D66" s="0" t="n">
        <v>88.8192</v>
      </c>
      <c r="E66" s="0" t="n">
        <v>1.0611</v>
      </c>
      <c r="F66" s="0" t="n">
        <v>0.0138969</v>
      </c>
      <c r="G66" s="0" t="n">
        <v>40532</v>
      </c>
    </row>
    <row r="67" customFormat="false" ht="15" hidden="false" customHeight="false" outlineLevel="0" collapsed="false">
      <c r="A67" s="0" t="s">
        <v>252</v>
      </c>
      <c r="B67" s="0" t="s">
        <v>253</v>
      </c>
      <c r="C67" s="0" t="n">
        <v>1225.36</v>
      </c>
      <c r="D67" s="0" t="n">
        <v>385.406</v>
      </c>
      <c r="E67" s="0" t="n">
        <v>1.66875</v>
      </c>
      <c r="F67" s="0" t="n">
        <v>0.0116438</v>
      </c>
      <c r="G67" s="0" t="n">
        <v>68713</v>
      </c>
      <c r="H67" s="0" t="s">
        <v>253</v>
      </c>
    </row>
    <row r="68" customFormat="false" ht="15" hidden="false" customHeight="false" outlineLevel="0" collapsed="false">
      <c r="A68" s="0" t="s">
        <v>254</v>
      </c>
      <c r="B68" s="0" t="s">
        <v>255</v>
      </c>
      <c r="C68" s="0" t="n">
        <v>1173.05</v>
      </c>
      <c r="D68" s="0" t="n">
        <v>343.754</v>
      </c>
      <c r="E68" s="0" t="n">
        <v>1.77082</v>
      </c>
      <c r="F68" s="0" t="n">
        <v>0.0116438</v>
      </c>
      <c r="G68" s="0" t="n">
        <v>39012.5</v>
      </c>
      <c r="H68" s="0" t="s">
        <v>256</v>
      </c>
    </row>
    <row r="69" customFormat="false" ht="15" hidden="false" customHeight="false" outlineLevel="0" collapsed="false">
      <c r="A69" s="0" t="s">
        <v>257</v>
      </c>
      <c r="B69" s="0" t="s">
        <v>12</v>
      </c>
      <c r="C69" s="0" t="n">
        <v>104.128</v>
      </c>
      <c r="D69" s="0" t="n">
        <v>40.2601</v>
      </c>
      <c r="E69" s="0" t="n">
        <v>1.37093</v>
      </c>
      <c r="F69" s="0" t="n">
        <v>0.00351393</v>
      </c>
      <c r="G69" s="0" t="n">
        <v>54165.8</v>
      </c>
    </row>
    <row r="70" customFormat="false" ht="15" hidden="false" customHeight="false" outlineLevel="0" collapsed="false">
      <c r="A70" s="0" t="s">
        <v>258</v>
      </c>
      <c r="B70" s="0" t="s">
        <v>259</v>
      </c>
      <c r="C70" s="0" t="n">
        <v>114.472</v>
      </c>
      <c r="D70" s="0" t="n">
        <v>33.9018</v>
      </c>
      <c r="E70" s="0" t="n">
        <v>1.75557</v>
      </c>
      <c r="F70" s="0" t="n">
        <v>0.00351393</v>
      </c>
      <c r="G70" s="0" t="n">
        <v>204147.1</v>
      </c>
      <c r="H70" s="0" t="s">
        <v>259</v>
      </c>
    </row>
    <row r="71" customFormat="false" ht="15" hidden="false" customHeight="false" outlineLevel="0" collapsed="false">
      <c r="A71" s="0" t="s">
        <v>260</v>
      </c>
      <c r="B71" s="0" t="s">
        <v>261</v>
      </c>
      <c r="C71" s="0" t="n">
        <v>75.8089</v>
      </c>
      <c r="D71" s="0" t="n">
        <v>25.0467</v>
      </c>
      <c r="E71" s="0" t="n">
        <v>1.59775</v>
      </c>
      <c r="F71" s="0" t="n">
        <v>0.00351393</v>
      </c>
      <c r="G71" s="0" t="n">
        <v>233391.5</v>
      </c>
      <c r="H71" s="0" t="s">
        <v>261</v>
      </c>
    </row>
    <row r="72" customFormat="false" ht="15" hidden="false" customHeight="false" outlineLevel="0" collapsed="false">
      <c r="A72" s="0" t="s">
        <v>262</v>
      </c>
      <c r="B72" s="0" t="s">
        <v>263</v>
      </c>
      <c r="C72" s="0" t="n">
        <v>27.599</v>
      </c>
      <c r="D72" s="0" t="n">
        <v>11.9721</v>
      </c>
      <c r="E72" s="0" t="n">
        <v>1.20494</v>
      </c>
      <c r="F72" s="0" t="n">
        <v>0.00351393</v>
      </c>
      <c r="G72" s="0" t="n">
        <v>59299.6</v>
      </c>
    </row>
    <row r="73" customFormat="false" ht="15" hidden="false" customHeight="false" outlineLevel="0" collapsed="false">
      <c r="A73" s="0" t="s">
        <v>264</v>
      </c>
      <c r="B73" s="0" t="s">
        <v>27</v>
      </c>
      <c r="C73" s="0" t="n">
        <v>76.4776</v>
      </c>
      <c r="D73" s="0" t="n">
        <v>29.7815</v>
      </c>
      <c r="E73" s="0" t="n">
        <v>1.36062</v>
      </c>
      <c r="F73" s="0" t="n">
        <v>0.00351393</v>
      </c>
      <c r="G73" s="0" t="n">
        <v>50512.7</v>
      </c>
      <c r="H73" s="0" t="s">
        <v>265</v>
      </c>
    </row>
    <row r="74" customFormat="false" ht="15" hidden="false" customHeight="false" outlineLevel="0" collapsed="false">
      <c r="A74" s="0" t="s">
        <v>266</v>
      </c>
      <c r="B74" s="0" t="s">
        <v>267</v>
      </c>
      <c r="C74" s="0" t="n">
        <v>114.403</v>
      </c>
      <c r="D74" s="0" t="n">
        <v>52.4266</v>
      </c>
      <c r="E74" s="0" t="n">
        <v>1.12575</v>
      </c>
      <c r="F74" s="0" t="n">
        <v>0.00351393</v>
      </c>
      <c r="G74" s="0" t="n">
        <v>77294.4</v>
      </c>
    </row>
    <row r="75" customFormat="false" ht="15" hidden="false" customHeight="false" outlineLevel="0" collapsed="false">
      <c r="A75" s="0" t="s">
        <v>268</v>
      </c>
      <c r="B75" s="0" t="s">
        <v>12</v>
      </c>
      <c r="C75" s="0" t="n">
        <v>18.1616</v>
      </c>
      <c r="D75" s="0" t="n">
        <v>3.45829</v>
      </c>
      <c r="E75" s="0" t="n">
        <v>2.39276</v>
      </c>
      <c r="F75" s="0" t="n">
        <v>0.00351393</v>
      </c>
      <c r="G75" s="0" t="n">
        <v>53364.9</v>
      </c>
      <c r="H75" s="0" t="s">
        <v>269</v>
      </c>
    </row>
    <row r="76" customFormat="false" ht="15" hidden="false" customHeight="false" outlineLevel="0" collapsed="false">
      <c r="A76" s="0" t="s">
        <v>270</v>
      </c>
      <c r="B76" s="0" t="s">
        <v>271</v>
      </c>
      <c r="C76" s="0" t="n">
        <v>81.6405</v>
      </c>
      <c r="D76" s="0" t="n">
        <v>31.2658</v>
      </c>
      <c r="E76" s="0" t="n">
        <v>1.3847</v>
      </c>
      <c r="F76" s="0" t="n">
        <v>0.00351393</v>
      </c>
      <c r="G76" s="0" t="n">
        <v>63754.8</v>
      </c>
      <c r="H76" s="0" t="s">
        <v>271</v>
      </c>
    </row>
    <row r="77" customFormat="false" ht="15" hidden="false" customHeight="false" outlineLevel="0" collapsed="false">
      <c r="A77" s="0" t="s">
        <v>272</v>
      </c>
      <c r="B77" s="0" t="s">
        <v>12</v>
      </c>
      <c r="C77" s="0" t="n">
        <v>4.22371</v>
      </c>
      <c r="D77" s="0" t="n">
        <v>1.60553</v>
      </c>
      <c r="E77" s="0" t="n">
        <v>1.39546</v>
      </c>
      <c r="F77" s="0" t="n">
        <v>0.0333525</v>
      </c>
      <c r="G77" s="0" t="n">
        <v>32307.8</v>
      </c>
      <c r="H77" s="0" t="s">
        <v>273</v>
      </c>
    </row>
    <row r="78" customFormat="false" ht="15" hidden="false" customHeight="false" outlineLevel="0" collapsed="false">
      <c r="A78" s="0" t="s">
        <v>274</v>
      </c>
      <c r="B78" s="0" t="s">
        <v>12</v>
      </c>
      <c r="C78" s="0" t="n">
        <v>183.236</v>
      </c>
      <c r="D78" s="0" t="n">
        <v>75.6229</v>
      </c>
      <c r="E78" s="0" t="n">
        <v>1.27681</v>
      </c>
      <c r="F78" s="0" t="n">
        <v>0.00351393</v>
      </c>
      <c r="G78" s="0" t="n">
        <v>106477.6</v>
      </c>
    </row>
    <row r="79" customFormat="false" ht="15" hidden="false" customHeight="false" outlineLevel="0" collapsed="false">
      <c r="A79" s="0" t="s">
        <v>275</v>
      </c>
      <c r="B79" s="0" t="s">
        <v>9</v>
      </c>
      <c r="C79" s="0" t="n">
        <v>48.5856</v>
      </c>
      <c r="D79" s="0" t="n">
        <v>16.3754</v>
      </c>
      <c r="E79" s="0" t="n">
        <v>1.569</v>
      </c>
      <c r="F79" s="0" t="n">
        <v>0.00351393</v>
      </c>
      <c r="H79" s="0" t="s">
        <v>276</v>
      </c>
    </row>
    <row r="80" customFormat="false" ht="15" hidden="false" customHeight="false" outlineLevel="0" collapsed="false">
      <c r="A80" s="0" t="s">
        <v>277</v>
      </c>
      <c r="B80" s="0" t="s">
        <v>12</v>
      </c>
      <c r="C80" s="0" t="n">
        <v>47.4407</v>
      </c>
      <c r="D80" s="0" t="n">
        <v>16.1818</v>
      </c>
      <c r="E80" s="0" t="n">
        <v>1.55175</v>
      </c>
      <c r="F80" s="0" t="n">
        <v>0.00351393</v>
      </c>
      <c r="G80" s="0" t="n">
        <v>77773.6</v>
      </c>
    </row>
    <row r="81" customFormat="false" ht="15" hidden="false" customHeight="false" outlineLevel="0" collapsed="false">
      <c r="A81" s="0" t="s">
        <v>278</v>
      </c>
      <c r="B81" s="0" t="s">
        <v>279</v>
      </c>
      <c r="C81" s="0" t="n">
        <v>27.7465</v>
      </c>
      <c r="D81" s="0" t="n">
        <v>11.3426</v>
      </c>
      <c r="E81" s="0" t="n">
        <v>1.29055</v>
      </c>
      <c r="F81" s="0" t="n">
        <v>0.00351393</v>
      </c>
      <c r="G81" s="0" t="n">
        <v>53851</v>
      </c>
    </row>
    <row r="82" customFormat="false" ht="15" hidden="false" customHeight="false" outlineLevel="0" collapsed="false">
      <c r="A82" s="0" t="s">
        <v>280</v>
      </c>
      <c r="B82" s="0" t="s">
        <v>12</v>
      </c>
      <c r="C82" s="0" t="n">
        <v>4.43202</v>
      </c>
      <c r="D82" s="0" t="n">
        <v>1.46086</v>
      </c>
      <c r="E82" s="0" t="n">
        <v>1.60114</v>
      </c>
      <c r="F82" s="0" t="n">
        <v>0.00351393</v>
      </c>
      <c r="G82" s="0" t="n">
        <v>16565.9</v>
      </c>
    </row>
    <row r="83" customFormat="false" ht="15" hidden="false" customHeight="false" outlineLevel="0" collapsed="false">
      <c r="A83" s="0" t="s">
        <v>281</v>
      </c>
      <c r="B83" s="0" t="s">
        <v>282</v>
      </c>
      <c r="C83" s="0" t="n">
        <v>63.3478</v>
      </c>
      <c r="D83" s="0" t="n">
        <v>25.2309</v>
      </c>
      <c r="E83" s="0" t="n">
        <v>1.3281</v>
      </c>
      <c r="F83" s="0" t="n">
        <v>0.00351393</v>
      </c>
      <c r="G83" s="0" t="n">
        <v>255616.4</v>
      </c>
    </row>
    <row r="84" customFormat="false" ht="15" hidden="false" customHeight="false" outlineLevel="0" collapsed="false">
      <c r="A84" s="0" t="s">
        <v>283</v>
      </c>
      <c r="B84" s="0" t="s">
        <v>284</v>
      </c>
      <c r="C84" s="0" t="n">
        <v>31.0751</v>
      </c>
      <c r="D84" s="0" t="n">
        <v>3.2024</v>
      </c>
      <c r="E84" s="0" t="n">
        <v>3.27853</v>
      </c>
      <c r="F84" s="0" t="n">
        <v>0.00351393</v>
      </c>
      <c r="G84" s="0" t="n">
        <v>37444.9</v>
      </c>
      <c r="H84" s="0" t="s">
        <v>284</v>
      </c>
    </row>
    <row r="85" customFormat="false" ht="15" hidden="false" customHeight="false" outlineLevel="0" collapsed="false">
      <c r="A85" s="0" t="s">
        <v>285</v>
      </c>
      <c r="B85" s="0" t="s">
        <v>12</v>
      </c>
      <c r="C85" s="0" t="n">
        <v>48.9231</v>
      </c>
      <c r="D85" s="0" t="n">
        <v>15.7964</v>
      </c>
      <c r="E85" s="0" t="n">
        <v>1.63092</v>
      </c>
      <c r="F85" s="0" t="n">
        <v>0.00351393</v>
      </c>
      <c r="G85" s="0" t="n">
        <v>127318</v>
      </c>
      <c r="H85" s="0" t="s">
        <v>286</v>
      </c>
    </row>
    <row r="86" customFormat="false" ht="15" hidden="false" customHeight="false" outlineLevel="0" collapsed="false">
      <c r="A86" s="0" t="s">
        <v>287</v>
      </c>
      <c r="B86" s="0" t="s">
        <v>288</v>
      </c>
      <c r="C86" s="0" t="n">
        <v>31.9039</v>
      </c>
      <c r="D86" s="0" t="n">
        <v>3.091</v>
      </c>
      <c r="E86" s="0" t="n">
        <v>3.36759</v>
      </c>
      <c r="F86" s="0" t="n">
        <v>0.00351393</v>
      </c>
      <c r="G86" s="0" t="n">
        <v>50612.7</v>
      </c>
      <c r="H86" s="0" t="s">
        <v>289</v>
      </c>
    </row>
    <row r="87" customFormat="false" ht="15" hidden="false" customHeight="false" outlineLevel="0" collapsed="false">
      <c r="A87" s="0" t="s">
        <v>290</v>
      </c>
      <c r="B87" s="0" t="s">
        <v>291</v>
      </c>
      <c r="C87" s="0" t="n">
        <v>12.9839</v>
      </c>
      <c r="D87" s="0" t="n">
        <v>5.67672</v>
      </c>
      <c r="E87" s="0" t="n">
        <v>1.1936</v>
      </c>
      <c r="F87" s="0" t="n">
        <v>0.00351393</v>
      </c>
      <c r="G87" s="0" t="n">
        <v>78537.8</v>
      </c>
      <c r="H87" s="0" t="s">
        <v>292</v>
      </c>
    </row>
    <row r="88" customFormat="false" ht="15" hidden="false" customHeight="false" outlineLevel="0" collapsed="false">
      <c r="A88" s="0" t="s">
        <v>293</v>
      </c>
      <c r="B88" s="0" t="s">
        <v>294</v>
      </c>
      <c r="C88" s="0" t="n">
        <v>6.09028</v>
      </c>
      <c r="D88" s="0" t="n">
        <v>2.96885</v>
      </c>
      <c r="E88" s="0" t="n">
        <v>1.03661</v>
      </c>
      <c r="F88" s="0" t="n">
        <v>0.0234262</v>
      </c>
      <c r="G88" s="0" t="n">
        <v>67880.9</v>
      </c>
      <c r="H88" s="0" t="s">
        <v>295</v>
      </c>
    </row>
    <row r="89" customFormat="false" ht="15" hidden="false" customHeight="false" outlineLevel="0" collapsed="false">
      <c r="A89" s="0" t="s">
        <v>296</v>
      </c>
      <c r="B89" s="0" t="s">
        <v>71</v>
      </c>
      <c r="C89" s="0" t="n">
        <v>70.3197</v>
      </c>
      <c r="D89" s="0" t="n">
        <v>20.3736</v>
      </c>
      <c r="E89" s="0" t="n">
        <v>1.78722</v>
      </c>
      <c r="F89" s="0" t="n">
        <v>0.00351393</v>
      </c>
      <c r="G89" s="0" t="n">
        <v>59134.6</v>
      </c>
    </row>
    <row r="90" customFormat="false" ht="15" hidden="false" customHeight="false" outlineLevel="0" collapsed="false">
      <c r="A90" s="0" t="s">
        <v>297</v>
      </c>
      <c r="B90" s="0" t="s">
        <v>122</v>
      </c>
      <c r="C90" s="0" t="n">
        <v>54.3438</v>
      </c>
      <c r="D90" s="0" t="n">
        <v>3.19777</v>
      </c>
      <c r="E90" s="0" t="n">
        <v>4.08698</v>
      </c>
      <c r="F90" s="0" t="n">
        <v>0.00351393</v>
      </c>
      <c r="G90" s="0" t="n">
        <v>64170.8</v>
      </c>
      <c r="H90" s="0" t="s">
        <v>122</v>
      </c>
    </row>
    <row r="91" customFormat="false" ht="15" hidden="false" customHeight="false" outlineLevel="0" collapsed="false">
      <c r="A91" s="0" t="s">
        <v>298</v>
      </c>
      <c r="B91" s="0" t="s">
        <v>109</v>
      </c>
      <c r="C91" s="0" t="n">
        <v>142.519</v>
      </c>
      <c r="D91" s="0" t="n">
        <v>62.7746</v>
      </c>
      <c r="E91" s="0" t="n">
        <v>1.1829</v>
      </c>
      <c r="F91" s="0" t="n">
        <v>0.00351393</v>
      </c>
      <c r="G91" s="0" t="n">
        <v>59538.8</v>
      </c>
      <c r="H91" s="0" t="s">
        <v>109</v>
      </c>
    </row>
    <row r="92" customFormat="false" ht="15" hidden="false" customHeight="false" outlineLevel="0" collapsed="false">
      <c r="A92" s="0" t="s">
        <v>299</v>
      </c>
      <c r="B92" s="0" t="s">
        <v>12</v>
      </c>
      <c r="C92" s="0" t="n">
        <v>35.5986</v>
      </c>
      <c r="D92" s="0" t="n">
        <v>11.2917</v>
      </c>
      <c r="E92" s="0" t="n">
        <v>1.65656</v>
      </c>
      <c r="F92" s="0" t="n">
        <v>0.00351393</v>
      </c>
      <c r="G92" s="0" t="n">
        <v>50277.1</v>
      </c>
      <c r="H92" s="0" t="s">
        <v>300</v>
      </c>
    </row>
    <row r="93" customFormat="false" ht="15" hidden="false" customHeight="false" outlineLevel="0" collapsed="false">
      <c r="A93" s="0" t="s">
        <v>301</v>
      </c>
      <c r="B93" s="0" t="s">
        <v>9</v>
      </c>
      <c r="C93" s="0" t="n">
        <v>10.37</v>
      </c>
      <c r="D93" s="0" t="n">
        <v>4.71538</v>
      </c>
      <c r="E93" s="0" t="n">
        <v>1.13697</v>
      </c>
      <c r="F93" s="0" t="n">
        <v>0.0430222</v>
      </c>
    </row>
    <row r="94" customFormat="false" ht="15" hidden="false" customHeight="false" outlineLevel="0" collapsed="false">
      <c r="A94" s="0" t="s">
        <v>302</v>
      </c>
      <c r="B94" s="0" t="s">
        <v>12</v>
      </c>
      <c r="C94" s="0" t="n">
        <v>255.971</v>
      </c>
      <c r="D94" s="0" t="n">
        <v>100.973</v>
      </c>
      <c r="E94" s="0" t="n">
        <v>1.34201</v>
      </c>
      <c r="F94" s="0" t="n">
        <v>0.00351393</v>
      </c>
      <c r="G94" s="0" t="n">
        <v>52358.3</v>
      </c>
    </row>
    <row r="95" customFormat="false" ht="15" hidden="false" customHeight="false" outlineLevel="0" collapsed="false">
      <c r="A95" s="0" t="s">
        <v>303</v>
      </c>
      <c r="B95" s="0" t="s">
        <v>148</v>
      </c>
      <c r="C95" s="0" t="n">
        <v>12.901</v>
      </c>
      <c r="D95" s="0" t="n">
        <v>5.23742</v>
      </c>
      <c r="E95" s="0" t="n">
        <v>1.30056</v>
      </c>
      <c r="F95" s="0" t="n">
        <v>0.00660336</v>
      </c>
      <c r="G95" s="0" t="n">
        <v>99838.2</v>
      </c>
      <c r="H95" s="0" t="s">
        <v>148</v>
      </c>
    </row>
    <row r="96" customFormat="false" ht="15" hidden="false" customHeight="false" outlineLevel="0" collapsed="false">
      <c r="A96" s="0" t="s">
        <v>304</v>
      </c>
      <c r="B96" s="0" t="s">
        <v>12</v>
      </c>
      <c r="C96" s="0" t="n">
        <v>12.0917</v>
      </c>
      <c r="D96" s="0" t="n">
        <v>2.05351</v>
      </c>
      <c r="E96" s="0" t="n">
        <v>2.55786</v>
      </c>
      <c r="F96" s="0" t="n">
        <v>0.00351393</v>
      </c>
      <c r="G96" s="0" t="n">
        <v>47669.9</v>
      </c>
      <c r="H96" s="0" t="s">
        <v>305</v>
      </c>
    </row>
    <row r="97" customFormat="false" ht="15" hidden="false" customHeight="false" outlineLevel="0" collapsed="false">
      <c r="A97" s="0" t="s">
        <v>306</v>
      </c>
      <c r="B97" s="0" t="s">
        <v>12</v>
      </c>
      <c r="C97" s="0" t="n">
        <v>5.14634</v>
      </c>
      <c r="D97" s="0" t="n">
        <v>0.770438</v>
      </c>
      <c r="E97" s="0" t="n">
        <v>2.73979</v>
      </c>
      <c r="F97" s="0" t="n">
        <v>0.00351393</v>
      </c>
      <c r="G97" s="0" t="n">
        <v>38578</v>
      </c>
      <c r="H97" s="0" t="s">
        <v>307</v>
      </c>
    </row>
    <row r="98" customFormat="false" ht="15" hidden="false" customHeight="false" outlineLevel="0" collapsed="false">
      <c r="A98" s="0" t="s">
        <v>308</v>
      </c>
      <c r="B98" s="0" t="s">
        <v>12</v>
      </c>
      <c r="C98" s="0" t="n">
        <v>212.092</v>
      </c>
      <c r="D98" s="0" t="n">
        <v>35.7837</v>
      </c>
      <c r="E98" s="0" t="n">
        <v>2.56732</v>
      </c>
      <c r="F98" s="0" t="n">
        <v>0.00351393</v>
      </c>
      <c r="G98" s="0" t="n">
        <v>68786.9</v>
      </c>
      <c r="H98" s="0" t="s">
        <v>309</v>
      </c>
    </row>
    <row r="99" customFormat="false" ht="15" hidden="false" customHeight="false" outlineLevel="0" collapsed="false">
      <c r="A99" s="0" t="s">
        <v>310</v>
      </c>
      <c r="B99" s="0" t="s">
        <v>311</v>
      </c>
      <c r="C99" s="0" t="n">
        <v>11.9201</v>
      </c>
      <c r="D99" s="0" t="n">
        <v>5.90706</v>
      </c>
      <c r="E99" s="0" t="n">
        <v>1.01289</v>
      </c>
      <c r="F99" s="0" t="n">
        <v>0.0219186</v>
      </c>
      <c r="G99" s="0" t="n">
        <v>117496.4</v>
      </c>
    </row>
    <row r="100" customFormat="false" ht="15" hidden="false" customHeight="false" outlineLevel="0" collapsed="false">
      <c r="A100" s="0" t="s">
        <v>312</v>
      </c>
      <c r="B100" s="0" t="s">
        <v>313</v>
      </c>
      <c r="C100" s="0" t="n">
        <v>23.5385</v>
      </c>
      <c r="D100" s="0" t="n">
        <v>11.1627</v>
      </c>
      <c r="E100" s="0" t="n">
        <v>1.07634</v>
      </c>
      <c r="F100" s="0" t="n">
        <v>0.00351393</v>
      </c>
      <c r="G100" s="0" t="n">
        <v>121229.4</v>
      </c>
      <c r="H100" s="0" t="s">
        <v>313</v>
      </c>
    </row>
    <row r="101" customFormat="false" ht="15" hidden="false" customHeight="false" outlineLevel="0" collapsed="false">
      <c r="A101" s="0" t="s">
        <v>314</v>
      </c>
      <c r="B101" s="0" t="s">
        <v>315</v>
      </c>
      <c r="C101" s="0" t="n">
        <v>7.16934</v>
      </c>
      <c r="D101" s="0" t="n">
        <v>3.54642</v>
      </c>
      <c r="E101" s="0" t="n">
        <v>1.01548</v>
      </c>
      <c r="F101" s="0" t="n">
        <v>0.0333525</v>
      </c>
      <c r="G101" s="0" t="n">
        <v>38485</v>
      </c>
      <c r="H101" s="0" t="s">
        <v>315</v>
      </c>
    </row>
    <row r="102" customFormat="false" ht="15" hidden="false" customHeight="false" outlineLevel="0" collapsed="false">
      <c r="A102" s="0" t="s">
        <v>316</v>
      </c>
      <c r="B102" s="0" t="s">
        <v>317</v>
      </c>
      <c r="C102" s="0" t="n">
        <v>131.658</v>
      </c>
      <c r="D102" s="0" t="n">
        <v>46.1322</v>
      </c>
      <c r="E102" s="0" t="n">
        <v>1.51295</v>
      </c>
      <c r="F102" s="0" t="n">
        <v>0.00351393</v>
      </c>
      <c r="G102" s="0" t="n">
        <v>24741.8</v>
      </c>
      <c r="H102" s="0" t="s">
        <v>317</v>
      </c>
    </row>
    <row r="103" customFormat="false" ht="15" hidden="false" customHeight="false" outlineLevel="0" collapsed="false">
      <c r="A103" s="0" t="s">
        <v>318</v>
      </c>
      <c r="B103" s="0" t="s">
        <v>319</v>
      </c>
      <c r="C103" s="0" t="n">
        <v>3.46854</v>
      </c>
      <c r="D103" s="0" t="n">
        <v>1.43781</v>
      </c>
      <c r="E103" s="0" t="n">
        <v>1.27046</v>
      </c>
      <c r="F103" s="0" t="n">
        <v>0.00351393</v>
      </c>
      <c r="G103" s="0" t="n">
        <v>156472.6</v>
      </c>
    </row>
    <row r="104" customFormat="false" ht="15" hidden="false" customHeight="false" outlineLevel="0" collapsed="false">
      <c r="A104" s="0" t="s">
        <v>320</v>
      </c>
      <c r="B104" s="0" t="s">
        <v>321</v>
      </c>
      <c r="C104" s="0" t="n">
        <v>44.0525</v>
      </c>
      <c r="D104" s="0" t="n">
        <v>20.574</v>
      </c>
      <c r="E104" s="0" t="n">
        <v>1.0984</v>
      </c>
      <c r="F104" s="0" t="n">
        <v>0.0116438</v>
      </c>
      <c r="G104" s="0" t="n">
        <v>186049.6</v>
      </c>
    </row>
    <row r="105" customFormat="false" ht="15" hidden="false" customHeight="false" outlineLevel="0" collapsed="false">
      <c r="A105" s="0" t="s">
        <v>322</v>
      </c>
      <c r="B105" s="0" t="s">
        <v>12</v>
      </c>
      <c r="C105" s="0" t="n">
        <v>7.22158</v>
      </c>
      <c r="D105" s="0" t="n">
        <v>2.81726</v>
      </c>
      <c r="E105" s="0" t="n">
        <v>1.35802</v>
      </c>
      <c r="F105" s="0" t="n">
        <v>0.00351393</v>
      </c>
      <c r="G105" s="0" t="n">
        <v>87214.5</v>
      </c>
    </row>
    <row r="106" customFormat="false" ht="15" hidden="false" customHeight="false" outlineLevel="0" collapsed="false">
      <c r="A106" s="0" t="s">
        <v>323</v>
      </c>
      <c r="B106" s="0" t="s">
        <v>324</v>
      </c>
      <c r="C106" s="0" t="n">
        <v>2.61874</v>
      </c>
      <c r="D106" s="0" t="n">
        <v>0.820768</v>
      </c>
      <c r="E106" s="0" t="n">
        <v>1.67383</v>
      </c>
      <c r="F106" s="0" t="n">
        <v>0.0116438</v>
      </c>
      <c r="G106" s="0" t="n">
        <v>45850.5</v>
      </c>
    </row>
    <row r="107" customFormat="false" ht="15" hidden="false" customHeight="false" outlineLevel="0" collapsed="false">
      <c r="A107" s="0" t="s">
        <v>325</v>
      </c>
      <c r="B107" s="0" t="s">
        <v>326</v>
      </c>
      <c r="C107" s="0" t="n">
        <v>56.2703</v>
      </c>
      <c r="D107" s="0" t="n">
        <v>1.04386</v>
      </c>
      <c r="E107" s="0" t="n">
        <v>5.75237</v>
      </c>
      <c r="F107" s="0" t="n">
        <v>0.00351393</v>
      </c>
      <c r="G107" s="0" t="n">
        <v>61503.9</v>
      </c>
      <c r="H107" s="0" t="s">
        <v>326</v>
      </c>
    </row>
    <row r="108" customFormat="false" ht="15" hidden="false" customHeight="false" outlineLevel="0" collapsed="false">
      <c r="A108" s="0" t="s">
        <v>327</v>
      </c>
      <c r="B108" s="0" t="s">
        <v>229</v>
      </c>
      <c r="C108" s="0" t="n">
        <v>89.532</v>
      </c>
      <c r="D108" s="0" t="n">
        <v>3.50892</v>
      </c>
      <c r="E108" s="0" t="n">
        <v>4.6733</v>
      </c>
      <c r="F108" s="0" t="n">
        <v>0.00351393</v>
      </c>
      <c r="G108" s="0" t="n">
        <v>68331</v>
      </c>
      <c r="H108" s="0" t="s">
        <v>229</v>
      </c>
    </row>
    <row r="109" customFormat="false" ht="15" hidden="false" customHeight="false" outlineLevel="0" collapsed="false">
      <c r="A109" s="0" t="s">
        <v>328</v>
      </c>
      <c r="B109" s="0" t="s">
        <v>124</v>
      </c>
      <c r="C109" s="0" t="n">
        <v>701.437</v>
      </c>
      <c r="D109" s="0" t="n">
        <v>121.266</v>
      </c>
      <c r="E109" s="0" t="n">
        <v>2.53214</v>
      </c>
      <c r="F109" s="0" t="n">
        <v>0.00351393</v>
      </c>
      <c r="G109" s="0" t="n">
        <v>66146.8</v>
      </c>
      <c r="H109" s="0" t="s">
        <v>124</v>
      </c>
    </row>
    <row r="110" customFormat="false" ht="15" hidden="false" customHeight="false" outlineLevel="0" collapsed="false">
      <c r="A110" s="0" t="s">
        <v>329</v>
      </c>
      <c r="B110" s="0" t="s">
        <v>221</v>
      </c>
      <c r="C110" s="0" t="n">
        <v>2.94455</v>
      </c>
      <c r="D110" s="0" t="n">
        <v>1.08259</v>
      </c>
      <c r="E110" s="0" t="n">
        <v>1.44356</v>
      </c>
      <c r="F110" s="0" t="n">
        <v>0.0219186</v>
      </c>
      <c r="G110" s="0" t="n">
        <v>50641.8</v>
      </c>
    </row>
    <row r="111" customFormat="false" ht="15" hidden="false" customHeight="false" outlineLevel="0" collapsed="false">
      <c r="A111" s="0" t="s">
        <v>330</v>
      </c>
      <c r="B111" s="0" t="s">
        <v>331</v>
      </c>
      <c r="C111" s="0" t="n">
        <v>37.0456</v>
      </c>
      <c r="D111" s="0" t="n">
        <v>16.9007</v>
      </c>
      <c r="E111" s="0" t="n">
        <v>1.13222</v>
      </c>
      <c r="F111" s="0" t="n">
        <v>0.0430222</v>
      </c>
    </row>
    <row r="112" customFormat="false" ht="15" hidden="false" customHeight="false" outlineLevel="0" collapsed="false">
      <c r="A112" s="0" t="s">
        <v>332</v>
      </c>
      <c r="B112" s="0" t="s">
        <v>12</v>
      </c>
      <c r="C112" s="0" t="n">
        <v>26.1008</v>
      </c>
      <c r="D112" s="0" t="n">
        <v>4.77798</v>
      </c>
      <c r="E112" s="0" t="n">
        <v>2.44962</v>
      </c>
      <c r="F112" s="0" t="n">
        <v>0.00351393</v>
      </c>
      <c r="G112" s="0" t="n">
        <v>65581</v>
      </c>
      <c r="H112" s="0" t="s">
        <v>333</v>
      </c>
    </row>
    <row r="113" customFormat="false" ht="15" hidden="false" customHeight="false" outlineLevel="0" collapsed="false">
      <c r="A113" s="0" t="s">
        <v>334</v>
      </c>
      <c r="B113" s="0" t="s">
        <v>12</v>
      </c>
      <c r="C113" s="0" t="n">
        <v>38.9415</v>
      </c>
      <c r="D113" s="0" t="n">
        <v>15.6021</v>
      </c>
      <c r="E113" s="0" t="n">
        <v>1.31957</v>
      </c>
      <c r="F113" s="0" t="n">
        <v>0.00351393</v>
      </c>
      <c r="G113" s="0" t="n">
        <v>46244.9</v>
      </c>
      <c r="H113" s="0" t="s">
        <v>335</v>
      </c>
    </row>
    <row r="114" customFormat="false" ht="15" hidden="false" customHeight="false" outlineLevel="0" collapsed="false">
      <c r="A114" s="0" t="s">
        <v>336</v>
      </c>
      <c r="B114" s="0" t="s">
        <v>12</v>
      </c>
      <c r="C114" s="0" t="n">
        <v>297.45</v>
      </c>
      <c r="D114" s="0" t="n">
        <v>81.1862</v>
      </c>
      <c r="E114" s="0" t="n">
        <v>1.87334</v>
      </c>
      <c r="F114" s="0" t="n">
        <v>0.00351393</v>
      </c>
      <c r="G114" s="0" t="n">
        <v>33964.5</v>
      </c>
    </row>
    <row r="115" customFormat="false" ht="15" hidden="false" customHeight="false" outlineLevel="0" collapsed="false">
      <c r="A115" s="0" t="s">
        <v>337</v>
      </c>
      <c r="B115" s="0" t="s">
        <v>338</v>
      </c>
      <c r="C115" s="0" t="n">
        <v>2.33939</v>
      </c>
      <c r="D115" s="0" t="n">
        <v>0.710614</v>
      </c>
      <c r="E115" s="0" t="n">
        <v>1.719</v>
      </c>
      <c r="F115" s="0" t="n">
        <v>0.00660336</v>
      </c>
      <c r="G115" s="0" t="n">
        <v>64788.5</v>
      </c>
    </row>
    <row r="116" customFormat="false" ht="15" hidden="false" customHeight="false" outlineLevel="0" collapsed="false">
      <c r="A116" s="0" t="s">
        <v>339</v>
      </c>
      <c r="B116" s="0" t="s">
        <v>9</v>
      </c>
      <c r="C116" s="0" t="n">
        <v>258.785</v>
      </c>
      <c r="D116" s="0" t="n">
        <v>106.82</v>
      </c>
      <c r="E116" s="0" t="n">
        <v>1.27657</v>
      </c>
      <c r="F116" s="0" t="n">
        <v>0.00660336</v>
      </c>
    </row>
    <row r="117" customFormat="false" ht="15" hidden="false" customHeight="false" outlineLevel="0" collapsed="false">
      <c r="A117" s="0" t="s">
        <v>340</v>
      </c>
      <c r="B117" s="0" t="s">
        <v>12</v>
      </c>
      <c r="C117" s="0" t="n">
        <v>76.7098</v>
      </c>
      <c r="D117" s="0" t="n">
        <v>23.0819</v>
      </c>
      <c r="E117" s="0" t="n">
        <v>1.73265</v>
      </c>
      <c r="F117" s="0" t="n">
        <v>0.00351393</v>
      </c>
      <c r="G117" s="0" t="n">
        <v>54370.2</v>
      </c>
    </row>
    <row r="118" customFormat="false" ht="15" hidden="false" customHeight="false" outlineLevel="0" collapsed="false">
      <c r="A118" s="0" t="s">
        <v>341</v>
      </c>
      <c r="B118" s="0" t="s">
        <v>342</v>
      </c>
      <c r="C118" s="0" t="n">
        <v>12.8171</v>
      </c>
      <c r="D118" s="0" t="n">
        <v>4.95674</v>
      </c>
      <c r="E118" s="0" t="n">
        <v>1.37061</v>
      </c>
      <c r="F118" s="0" t="n">
        <v>0.00351393</v>
      </c>
    </row>
    <row r="119" customFormat="false" ht="15" hidden="false" customHeight="false" outlineLevel="0" collapsed="false">
      <c r="A119" s="0" t="s">
        <v>343</v>
      </c>
      <c r="B119" s="0" t="s">
        <v>344</v>
      </c>
      <c r="C119" s="0" t="n">
        <v>1.69784</v>
      </c>
      <c r="D119" s="0" t="n">
        <v>0.410717</v>
      </c>
      <c r="E119" s="0" t="n">
        <v>2.04749</v>
      </c>
      <c r="F119" s="0" t="n">
        <v>0.025053</v>
      </c>
      <c r="H119" s="0" t="s">
        <v>344</v>
      </c>
    </row>
    <row r="120" customFormat="false" ht="15" hidden="false" customHeight="false" outlineLevel="0" collapsed="false">
      <c r="A120" s="0" t="s">
        <v>345</v>
      </c>
      <c r="B120" s="0" t="s">
        <v>12</v>
      </c>
      <c r="C120" s="0" t="n">
        <v>1.70159</v>
      </c>
      <c r="D120" s="0" t="n">
        <v>0.274342</v>
      </c>
      <c r="E120" s="0" t="n">
        <v>2.63283</v>
      </c>
      <c r="F120" s="0" t="n">
        <v>0.0202866</v>
      </c>
      <c r="G120" s="0" t="n">
        <v>48631.4</v>
      </c>
      <c r="H120" s="0" t="s">
        <v>346</v>
      </c>
    </row>
    <row r="121" customFormat="false" ht="15" hidden="false" customHeight="false" outlineLevel="0" collapsed="false">
      <c r="A121" s="0" t="s">
        <v>347</v>
      </c>
      <c r="B121" s="0" t="s">
        <v>122</v>
      </c>
      <c r="C121" s="0" t="n">
        <v>60.5398</v>
      </c>
      <c r="D121" s="0" t="n">
        <v>10.0181</v>
      </c>
      <c r="E121" s="0" t="n">
        <v>2.59527</v>
      </c>
      <c r="F121" s="0" t="n">
        <v>0.00351393</v>
      </c>
      <c r="G121" s="0" t="n">
        <v>69576.7</v>
      </c>
      <c r="H121" s="0" t="s">
        <v>122</v>
      </c>
    </row>
    <row r="122" customFormat="false" ht="15" hidden="false" customHeight="false" outlineLevel="0" collapsed="false">
      <c r="A122" s="0" t="s">
        <v>348</v>
      </c>
      <c r="B122" s="0" t="s">
        <v>326</v>
      </c>
      <c r="C122" s="0" t="n">
        <v>168.234</v>
      </c>
      <c r="D122" s="0" t="n">
        <v>3.59706</v>
      </c>
      <c r="E122" s="0" t="n">
        <v>5.54751</v>
      </c>
      <c r="F122" s="0" t="n">
        <v>0.00351393</v>
      </c>
      <c r="G122" s="0" t="n">
        <v>60529.4</v>
      </c>
      <c r="H122" s="0" t="s">
        <v>326</v>
      </c>
    </row>
    <row r="123" customFormat="false" ht="15" hidden="false" customHeight="false" outlineLevel="0" collapsed="false">
      <c r="A123" s="0" t="s">
        <v>349</v>
      </c>
      <c r="B123" s="0" t="s">
        <v>122</v>
      </c>
      <c r="C123" s="0" t="n">
        <v>60.8167</v>
      </c>
      <c r="D123" s="0" t="n">
        <v>10.0429</v>
      </c>
      <c r="E123" s="0" t="n">
        <v>2.59829</v>
      </c>
      <c r="F123" s="0" t="n">
        <v>0.00351393</v>
      </c>
      <c r="G123" s="0" t="n">
        <v>65049</v>
      </c>
      <c r="H123" s="0" t="s">
        <v>122</v>
      </c>
    </row>
    <row r="124" customFormat="false" ht="15" hidden="false" customHeight="false" outlineLevel="0" collapsed="false">
      <c r="A124" s="0" t="s">
        <v>350</v>
      </c>
      <c r="B124" s="0" t="s">
        <v>351</v>
      </c>
      <c r="C124" s="0" t="n">
        <v>2.38408</v>
      </c>
      <c r="D124" s="0" t="n">
        <v>0.564541</v>
      </c>
      <c r="E124" s="0" t="n">
        <v>2.07828</v>
      </c>
      <c r="F124" s="0" t="n">
        <v>0.00351393</v>
      </c>
      <c r="G124" s="0" t="n">
        <v>58382.6</v>
      </c>
    </row>
    <row r="125" customFormat="false" ht="15" hidden="false" customHeight="false" outlineLevel="0" collapsed="false">
      <c r="A125" s="0" t="s">
        <v>352</v>
      </c>
      <c r="B125" s="0" t="s">
        <v>12</v>
      </c>
      <c r="C125" s="0" t="n">
        <v>379.634</v>
      </c>
      <c r="D125" s="0" t="n">
        <v>96.2273</v>
      </c>
      <c r="E125" s="0" t="n">
        <v>1.98009</v>
      </c>
      <c r="F125" s="0" t="n">
        <v>0.00351393</v>
      </c>
      <c r="G125" s="0" t="n">
        <v>46104.9</v>
      </c>
      <c r="H125" s="0" t="s">
        <v>353</v>
      </c>
    </row>
    <row r="126" customFormat="false" ht="15" hidden="false" customHeight="false" outlineLevel="0" collapsed="false">
      <c r="A126" s="0" t="s">
        <v>354</v>
      </c>
      <c r="B126" s="0" t="s">
        <v>355</v>
      </c>
      <c r="C126" s="0" t="n">
        <v>2.75612</v>
      </c>
      <c r="D126" s="0" t="n">
        <v>0.833771</v>
      </c>
      <c r="E126" s="0" t="n">
        <v>1.72492</v>
      </c>
      <c r="F126" s="0" t="n">
        <v>0.0116438</v>
      </c>
      <c r="G126" s="0" t="n">
        <v>53969.7</v>
      </c>
    </row>
    <row r="127" customFormat="false" ht="15" hidden="false" customHeight="false" outlineLevel="0" collapsed="false">
      <c r="A127" s="0" t="s">
        <v>356</v>
      </c>
      <c r="B127" s="0" t="s">
        <v>12</v>
      </c>
      <c r="C127" s="0" t="n">
        <v>14.0005</v>
      </c>
      <c r="D127" s="0" t="n">
        <v>4.92782</v>
      </c>
      <c r="E127" s="0" t="n">
        <v>1.50646</v>
      </c>
      <c r="F127" s="0" t="n">
        <v>0.00351393</v>
      </c>
      <c r="H127" s="0" t="s">
        <v>357</v>
      </c>
    </row>
    <row r="128" customFormat="false" ht="15" hidden="false" customHeight="false" outlineLevel="0" collapsed="false">
      <c r="A128" s="0" t="s">
        <v>358</v>
      </c>
      <c r="B128" s="0" t="s">
        <v>9</v>
      </c>
      <c r="C128" s="0" t="n">
        <v>20.4477</v>
      </c>
      <c r="D128" s="0" t="n">
        <v>7.90085</v>
      </c>
      <c r="E128" s="0" t="n">
        <v>1.37186</v>
      </c>
      <c r="F128" s="0" t="n">
        <v>0.00351393</v>
      </c>
      <c r="G128" s="0" t="n">
        <v>6785.6</v>
      </c>
    </row>
    <row r="129" customFormat="false" ht="15" hidden="false" customHeight="false" outlineLevel="0" collapsed="false">
      <c r="A129" s="0" t="s">
        <v>359</v>
      </c>
      <c r="B129" s="0" t="s">
        <v>12</v>
      </c>
      <c r="C129" s="0" t="n">
        <v>10.5237</v>
      </c>
      <c r="D129" s="0" t="n">
        <v>4.34545</v>
      </c>
      <c r="E129" s="0" t="n">
        <v>1.27606</v>
      </c>
      <c r="F129" s="0" t="n">
        <v>0.0475491</v>
      </c>
      <c r="G129" s="0" t="n">
        <v>17485.7</v>
      </c>
      <c r="H129" s="0" t="s">
        <v>360</v>
      </c>
    </row>
    <row r="130" customFormat="false" ht="15" hidden="false" customHeight="false" outlineLevel="0" collapsed="false">
      <c r="A130" s="0" t="s">
        <v>361</v>
      </c>
      <c r="B130" s="0" t="s">
        <v>362</v>
      </c>
      <c r="C130" s="0" t="n">
        <v>26.3546</v>
      </c>
      <c r="D130" s="0" t="n">
        <v>8.2023</v>
      </c>
      <c r="E130" s="0" t="n">
        <v>1.68395</v>
      </c>
      <c r="F130" s="0" t="n">
        <v>0.00351393</v>
      </c>
      <c r="G130" s="0" t="n">
        <v>37756</v>
      </c>
      <c r="H130" s="0" t="s">
        <v>363</v>
      </c>
    </row>
    <row r="131" customFormat="false" ht="15" hidden="false" customHeight="false" outlineLevel="0" collapsed="false">
      <c r="A131" s="0" t="s">
        <v>364</v>
      </c>
      <c r="B131" s="0" t="s">
        <v>12</v>
      </c>
      <c r="C131" s="0" t="n">
        <v>60.1934</v>
      </c>
      <c r="D131" s="0" t="n">
        <v>22.144</v>
      </c>
      <c r="E131" s="0" t="n">
        <v>1.44269</v>
      </c>
      <c r="F131" s="0" t="n">
        <v>0.00351393</v>
      </c>
      <c r="G131" s="0" t="n">
        <v>14756.8</v>
      </c>
      <c r="H131" s="0" t="s">
        <v>365</v>
      </c>
    </row>
    <row r="132" customFormat="false" ht="15" hidden="false" customHeight="false" outlineLevel="0" collapsed="false">
      <c r="A132" s="0" t="s">
        <v>366</v>
      </c>
      <c r="B132" s="0" t="s">
        <v>12</v>
      </c>
      <c r="C132" s="0" t="n">
        <v>95.2833</v>
      </c>
      <c r="D132" s="0" t="n">
        <v>29.6937</v>
      </c>
      <c r="E132" s="0" t="n">
        <v>1.68207</v>
      </c>
      <c r="F132" s="0" t="n">
        <v>0.00351393</v>
      </c>
      <c r="G132" s="0" t="n">
        <v>72024.8</v>
      </c>
    </row>
    <row r="133" customFormat="false" ht="15" hidden="false" customHeight="false" outlineLevel="0" collapsed="false">
      <c r="A133" s="0" t="s">
        <v>367</v>
      </c>
      <c r="B133" s="0" t="s">
        <v>368</v>
      </c>
      <c r="C133" s="0" t="n">
        <v>13.5448</v>
      </c>
      <c r="D133" s="0" t="n">
        <v>0.157549</v>
      </c>
      <c r="E133" s="0" t="n">
        <v>6.4258</v>
      </c>
      <c r="F133" s="0" t="n">
        <v>0.00351393</v>
      </c>
      <c r="G133" s="0" t="n">
        <v>63500.4</v>
      </c>
      <c r="H133" s="0" t="s">
        <v>369</v>
      </c>
    </row>
    <row r="134" customFormat="false" ht="15" hidden="false" customHeight="false" outlineLevel="0" collapsed="false">
      <c r="A134" s="0" t="s">
        <v>370</v>
      </c>
      <c r="B134" s="0" t="s">
        <v>371</v>
      </c>
      <c r="C134" s="0" t="n">
        <v>73.4158</v>
      </c>
      <c r="D134" s="0" t="n">
        <v>34.3441</v>
      </c>
      <c r="E134" s="0" t="n">
        <v>1.09603</v>
      </c>
      <c r="F134" s="0" t="n">
        <v>0.00660336</v>
      </c>
      <c r="G134" s="0" t="n">
        <v>62030.3</v>
      </c>
      <c r="H134" s="0" t="s">
        <v>371</v>
      </c>
    </row>
    <row r="135" customFormat="false" ht="15" hidden="false" customHeight="false" outlineLevel="0" collapsed="false">
      <c r="A135" s="0" t="s">
        <v>372</v>
      </c>
      <c r="B135" s="0" t="s">
        <v>9</v>
      </c>
      <c r="C135" s="0" t="n">
        <v>398.756</v>
      </c>
      <c r="D135" s="0" t="n">
        <v>162.127</v>
      </c>
      <c r="E135" s="0" t="n">
        <v>1.29838</v>
      </c>
      <c r="F135" s="0" t="n">
        <v>0.00351393</v>
      </c>
    </row>
    <row r="136" customFormat="false" ht="15" hidden="false" customHeight="false" outlineLevel="0" collapsed="false">
      <c r="A136" s="0" t="s">
        <v>373</v>
      </c>
      <c r="B136" s="0" t="s">
        <v>9</v>
      </c>
      <c r="C136" s="0" t="n">
        <v>408.636</v>
      </c>
      <c r="D136" s="0" t="n">
        <v>166.695</v>
      </c>
      <c r="E136" s="0" t="n">
        <v>1.2936</v>
      </c>
      <c r="F136" s="0" t="n">
        <v>0.00351393</v>
      </c>
    </row>
    <row r="137" customFormat="false" ht="15" hidden="false" customHeight="false" outlineLevel="0" collapsed="false">
      <c r="A137" s="0" t="s">
        <v>374</v>
      </c>
      <c r="B137" s="0" t="s">
        <v>9</v>
      </c>
      <c r="C137" s="0" t="n">
        <v>12.7124</v>
      </c>
      <c r="D137" s="0" t="n">
        <v>2.66592</v>
      </c>
      <c r="E137" s="0" t="n">
        <v>2.25354</v>
      </c>
      <c r="F137" s="0" t="n">
        <v>0.00351393</v>
      </c>
      <c r="G137" s="0" t="n">
        <v>14685.3</v>
      </c>
      <c r="H137" s="0" t="s">
        <v>375</v>
      </c>
    </row>
    <row r="138" customFormat="false" ht="15" hidden="false" customHeight="false" outlineLevel="0" collapsed="false">
      <c r="A138" s="0" t="s">
        <v>376</v>
      </c>
      <c r="B138" s="0" t="s">
        <v>377</v>
      </c>
      <c r="C138" s="0" t="n">
        <v>517.651</v>
      </c>
      <c r="D138" s="0" t="n">
        <v>197.152</v>
      </c>
      <c r="E138" s="0" t="n">
        <v>1.39267</v>
      </c>
      <c r="F138" s="0" t="n">
        <v>0.00351393</v>
      </c>
    </row>
    <row r="139" customFormat="false" ht="15" hidden="false" customHeight="false" outlineLevel="0" collapsed="false">
      <c r="A139" s="0" t="s">
        <v>378</v>
      </c>
      <c r="B139" s="0" t="s">
        <v>9</v>
      </c>
      <c r="C139" s="0" t="n">
        <v>76.1706</v>
      </c>
      <c r="D139" s="0" t="n">
        <v>30.7893</v>
      </c>
      <c r="E139" s="0" t="n">
        <v>1.30681</v>
      </c>
      <c r="F139" s="0" t="n">
        <v>0.00351393</v>
      </c>
      <c r="G139" s="0" t="n">
        <v>11042.8</v>
      </c>
    </row>
    <row r="140" customFormat="false" ht="15" hidden="false" customHeight="false" outlineLevel="0" collapsed="false">
      <c r="A140" s="0" t="s">
        <v>379</v>
      </c>
      <c r="B140" s="0" t="s">
        <v>380</v>
      </c>
      <c r="C140" s="0" t="n">
        <v>396.042</v>
      </c>
      <c r="D140" s="0" t="n">
        <v>170.329</v>
      </c>
      <c r="E140" s="0" t="n">
        <v>1.21733</v>
      </c>
      <c r="F140" s="0" t="n">
        <v>0.0138969</v>
      </c>
      <c r="G140" s="0" t="n">
        <v>69727</v>
      </c>
    </row>
    <row r="141" customFormat="false" ht="15" hidden="false" customHeight="false" outlineLevel="0" collapsed="false">
      <c r="A141" s="0" t="s">
        <v>381</v>
      </c>
      <c r="B141" s="0" t="s">
        <v>9</v>
      </c>
      <c r="C141" s="0" t="n">
        <v>65.0658</v>
      </c>
      <c r="D141" s="0" t="n">
        <v>28.3389</v>
      </c>
      <c r="E141" s="0" t="n">
        <v>1.19912</v>
      </c>
      <c r="F141" s="0" t="n">
        <v>0.00351393</v>
      </c>
    </row>
    <row r="142" customFormat="false" ht="15" hidden="false" customHeight="false" outlineLevel="0" collapsed="false">
      <c r="A142" s="0" t="s">
        <v>382</v>
      </c>
      <c r="B142" s="0" t="s">
        <v>9</v>
      </c>
      <c r="C142" s="0" t="n">
        <v>73.4325</v>
      </c>
      <c r="D142" s="0" t="n">
        <v>15.9635</v>
      </c>
      <c r="E142" s="0" t="n">
        <v>2.20164</v>
      </c>
      <c r="F142" s="0" t="n">
        <v>0.00351393</v>
      </c>
      <c r="H142" s="0" t="s">
        <v>233</v>
      </c>
    </row>
    <row r="143" customFormat="false" ht="15" hidden="false" customHeight="false" outlineLevel="0" collapsed="false">
      <c r="A143" s="0" t="s">
        <v>383</v>
      </c>
      <c r="B143" s="0" t="s">
        <v>384</v>
      </c>
      <c r="C143" s="0" t="n">
        <v>687.867</v>
      </c>
      <c r="D143" s="0" t="n">
        <v>324.779</v>
      </c>
      <c r="E143" s="0" t="n">
        <v>1.08267</v>
      </c>
      <c r="F143" s="0" t="n">
        <v>0.025053</v>
      </c>
      <c r="G143" s="0" t="n">
        <v>53544</v>
      </c>
    </row>
    <row r="144" customFormat="false" ht="15" hidden="false" customHeight="false" outlineLevel="0" collapsed="false">
      <c r="A144" s="0" t="s">
        <v>385</v>
      </c>
      <c r="B144" s="0" t="s">
        <v>107</v>
      </c>
      <c r="C144" s="0" t="n">
        <v>173.676</v>
      </c>
      <c r="D144" s="0" t="n">
        <v>84.3947</v>
      </c>
      <c r="E144" s="0" t="n">
        <v>1.04118</v>
      </c>
      <c r="F144" s="0" t="n">
        <v>0.00946058</v>
      </c>
      <c r="G144" s="0" t="n">
        <v>5434.3</v>
      </c>
    </row>
    <row r="145" customFormat="false" ht="15" hidden="false" customHeight="false" outlineLevel="0" collapsed="false">
      <c r="A145" s="0" t="s">
        <v>386</v>
      </c>
      <c r="B145" s="0" t="s">
        <v>9</v>
      </c>
      <c r="C145" s="0" t="n">
        <v>2.15875</v>
      </c>
      <c r="D145" s="0" t="n">
        <v>0.605474</v>
      </c>
      <c r="E145" s="0" t="n">
        <v>1.83406</v>
      </c>
      <c r="F145" s="0" t="n">
        <v>0.00351393</v>
      </c>
      <c r="G145" s="0" t="n">
        <v>61369.5</v>
      </c>
    </row>
    <row r="146" customFormat="false" ht="15" hidden="false" customHeight="false" outlineLevel="0" collapsed="false">
      <c r="A146" s="0" t="s">
        <v>387</v>
      </c>
      <c r="B146" s="0" t="s">
        <v>388</v>
      </c>
      <c r="C146" s="0" t="n">
        <v>76.4145</v>
      </c>
      <c r="D146" s="0" t="n">
        <v>22.1771</v>
      </c>
      <c r="E146" s="0" t="n">
        <v>1.78478</v>
      </c>
      <c r="F146" s="0" t="n">
        <v>0.00351393</v>
      </c>
      <c r="H146" s="0" t="s">
        <v>3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" hidden="false" customHeight="false" outlineLevel="0" collapsed="false">
      <c r="A2" s="0" t="s">
        <v>389</v>
      </c>
      <c r="B2" s="0" t="s">
        <v>12</v>
      </c>
      <c r="C2" s="0" t="n">
        <v>3.33887</v>
      </c>
      <c r="D2" s="0" t="n">
        <v>7.14793</v>
      </c>
      <c r="E2" s="0" t="n">
        <v>-1.09817</v>
      </c>
      <c r="F2" s="0" t="n">
        <v>0.0310113</v>
      </c>
      <c r="G2" s="0" t="n">
        <v>44975.1</v>
      </c>
    </row>
    <row r="3" customFormat="false" ht="15" hidden="false" customHeight="false" outlineLevel="0" collapsed="false">
      <c r="A3" s="0" t="s">
        <v>390</v>
      </c>
      <c r="B3" s="0" t="s">
        <v>12</v>
      </c>
      <c r="C3" s="0" t="n">
        <v>1.8652</v>
      </c>
      <c r="D3" s="0" t="n">
        <v>4.85241</v>
      </c>
      <c r="E3" s="0" t="n">
        <v>-1.37937</v>
      </c>
      <c r="F3" s="0" t="n">
        <v>0.00783651</v>
      </c>
      <c r="G3" s="0" t="n">
        <v>54155.2</v>
      </c>
    </row>
    <row r="4" customFormat="false" ht="15" hidden="false" customHeight="false" outlineLevel="0" collapsed="false">
      <c r="A4" s="0" t="s">
        <v>14</v>
      </c>
      <c r="B4" s="0" t="s">
        <v>12</v>
      </c>
      <c r="C4" s="0" t="n">
        <v>24.2877</v>
      </c>
      <c r="D4" s="0" t="n">
        <v>410.779</v>
      </c>
      <c r="E4" s="0" t="n">
        <v>-4.08006</v>
      </c>
      <c r="F4" s="0" t="n">
        <v>0.00259842</v>
      </c>
      <c r="G4" s="0" t="n">
        <v>7981.3</v>
      </c>
      <c r="H4" s="0" t="s">
        <v>15</v>
      </c>
    </row>
    <row r="5" customFormat="false" ht="15" hidden="false" customHeight="false" outlineLevel="0" collapsed="false">
      <c r="A5" s="0" t="s">
        <v>391</v>
      </c>
      <c r="B5" s="0" t="s">
        <v>9</v>
      </c>
      <c r="C5" s="0" t="n">
        <v>10.5993</v>
      </c>
      <c r="D5" s="0" t="n">
        <v>22.9519</v>
      </c>
      <c r="E5" s="0" t="n">
        <v>-1.11464</v>
      </c>
      <c r="F5" s="0" t="n">
        <v>0.00450868</v>
      </c>
    </row>
    <row r="6" customFormat="false" ht="15" hidden="false" customHeight="false" outlineLevel="0" collapsed="false">
      <c r="A6" s="0" t="s">
        <v>392</v>
      </c>
      <c r="B6" s="0" t="s">
        <v>393</v>
      </c>
      <c r="C6" s="0" t="n">
        <v>8.29834</v>
      </c>
      <c r="D6" s="0" t="n">
        <v>17.3296</v>
      </c>
      <c r="E6" s="0" t="n">
        <v>-1.06234</v>
      </c>
      <c r="F6" s="0" t="n">
        <v>0.00259842</v>
      </c>
      <c r="G6" s="0" t="n">
        <v>63319.5</v>
      </c>
    </row>
    <row r="7" customFormat="false" ht="15" hidden="false" customHeight="false" outlineLevel="0" collapsed="false">
      <c r="A7" s="0" t="s">
        <v>394</v>
      </c>
      <c r="B7" s="0" t="s">
        <v>12</v>
      </c>
      <c r="C7" s="0" t="n">
        <v>29.2191</v>
      </c>
      <c r="D7" s="0" t="n">
        <v>70.7793</v>
      </c>
      <c r="E7" s="0" t="n">
        <v>-1.27642</v>
      </c>
      <c r="F7" s="0" t="n">
        <v>0.00259842</v>
      </c>
      <c r="G7" s="0" t="n">
        <v>39370.2</v>
      </c>
    </row>
    <row r="8" customFormat="false" ht="15" hidden="false" customHeight="false" outlineLevel="0" collapsed="false">
      <c r="A8" s="0" t="s">
        <v>395</v>
      </c>
      <c r="B8" s="0" t="s">
        <v>12</v>
      </c>
      <c r="C8" s="0" t="n">
        <v>1.86787</v>
      </c>
      <c r="D8" s="0" t="n">
        <v>4.80932</v>
      </c>
      <c r="E8" s="0" t="n">
        <v>-1.36444</v>
      </c>
      <c r="F8" s="0" t="n">
        <v>0.00259842</v>
      </c>
      <c r="G8" s="0" t="n">
        <v>63993.6</v>
      </c>
    </row>
    <row r="9" customFormat="false" ht="15" hidden="false" customHeight="false" outlineLevel="0" collapsed="false">
      <c r="A9" s="0" t="s">
        <v>396</v>
      </c>
      <c r="B9" s="0" t="s">
        <v>12</v>
      </c>
      <c r="C9" s="0" t="n">
        <v>3.94614</v>
      </c>
      <c r="D9" s="0" t="n">
        <v>27.3587</v>
      </c>
      <c r="E9" s="0" t="n">
        <v>-2.79348</v>
      </c>
      <c r="F9" s="0" t="n">
        <v>0.00259842</v>
      </c>
      <c r="G9" s="0" t="n">
        <v>27470.5</v>
      </c>
    </row>
    <row r="10" customFormat="false" ht="15" hidden="false" customHeight="false" outlineLevel="0" collapsed="false">
      <c r="A10" s="0" t="s">
        <v>397</v>
      </c>
      <c r="B10" s="0" t="s">
        <v>398</v>
      </c>
      <c r="C10" s="0" t="n">
        <v>3.63548</v>
      </c>
      <c r="D10" s="0" t="n">
        <v>7.93092</v>
      </c>
      <c r="E10" s="0" t="n">
        <v>-1.12534</v>
      </c>
      <c r="F10" s="0" t="n">
        <v>0.0438844</v>
      </c>
    </row>
    <row r="11" customFormat="false" ht="15" hidden="false" customHeight="false" outlineLevel="0" collapsed="false">
      <c r="A11" s="0" t="s">
        <v>399</v>
      </c>
      <c r="B11" s="0" t="s">
        <v>9</v>
      </c>
      <c r="C11" s="0" t="n">
        <v>23.9223</v>
      </c>
      <c r="D11" s="0" t="n">
        <v>50.5991</v>
      </c>
      <c r="E11" s="0" t="n">
        <v>-1.08075</v>
      </c>
      <c r="F11" s="0" t="n">
        <v>0.00632949</v>
      </c>
    </row>
    <row r="12" customFormat="false" ht="15" hidden="false" customHeight="false" outlineLevel="0" collapsed="false">
      <c r="A12" s="0" t="s">
        <v>400</v>
      </c>
      <c r="B12" s="0" t="s">
        <v>401</v>
      </c>
      <c r="C12" s="0" t="n">
        <v>82.0065</v>
      </c>
      <c r="D12" s="0" t="n">
        <v>165.734</v>
      </c>
      <c r="E12" s="0" t="n">
        <v>-1.01506</v>
      </c>
      <c r="F12" s="0" t="n">
        <v>0.00928008</v>
      </c>
      <c r="G12" s="0" t="n">
        <v>40761</v>
      </c>
      <c r="H12" s="0" t="s">
        <v>401</v>
      </c>
    </row>
    <row r="13" customFormat="false" ht="15" hidden="false" customHeight="false" outlineLevel="0" collapsed="false">
      <c r="A13" s="0" t="s">
        <v>402</v>
      </c>
      <c r="B13" s="0" t="s">
        <v>9</v>
      </c>
      <c r="C13" s="0" t="n">
        <v>10.3784</v>
      </c>
      <c r="D13" s="0" t="n">
        <v>24.5427</v>
      </c>
      <c r="E13" s="0" t="n">
        <v>-1.24172</v>
      </c>
      <c r="F13" s="0" t="n">
        <v>0.0145206</v>
      </c>
      <c r="G13" s="0" t="n">
        <v>19965.3</v>
      </c>
    </row>
    <row r="14" customFormat="false" ht="15" hidden="false" customHeight="false" outlineLevel="0" collapsed="false">
      <c r="A14" s="0" t="s">
        <v>26</v>
      </c>
      <c r="B14" s="0" t="s">
        <v>27</v>
      </c>
      <c r="C14" s="0" t="n">
        <v>2.17404</v>
      </c>
      <c r="D14" s="0" t="n">
        <v>5.09038</v>
      </c>
      <c r="E14" s="0" t="n">
        <v>-1.22739</v>
      </c>
      <c r="F14" s="0" t="n">
        <v>0.0214652</v>
      </c>
      <c r="G14" s="0" t="n">
        <v>37991.1</v>
      </c>
      <c r="H14" s="0" t="s">
        <v>27</v>
      </c>
    </row>
    <row r="15" customFormat="false" ht="15" hidden="false" customHeight="false" outlineLevel="0" collapsed="false">
      <c r="A15" s="0" t="s">
        <v>28</v>
      </c>
      <c r="B15" s="0" t="s">
        <v>12</v>
      </c>
      <c r="C15" s="0" t="n">
        <v>0.649245</v>
      </c>
      <c r="D15" s="0" t="n">
        <v>1.62173</v>
      </c>
      <c r="E15" s="0" t="n">
        <v>-1.3207</v>
      </c>
      <c r="F15" s="0" t="n">
        <v>0.0429304</v>
      </c>
      <c r="G15" s="0" t="n">
        <v>85389.1</v>
      </c>
    </row>
    <row r="16" customFormat="false" ht="15" hidden="false" customHeight="false" outlineLevel="0" collapsed="false">
      <c r="A16" s="0" t="s">
        <v>403</v>
      </c>
      <c r="B16" s="0" t="s">
        <v>12</v>
      </c>
      <c r="C16" s="0" t="n">
        <v>0.882395</v>
      </c>
      <c r="D16" s="0" t="n">
        <v>3.17366</v>
      </c>
      <c r="E16" s="0" t="n">
        <v>-1.84665</v>
      </c>
      <c r="F16" s="0" t="n">
        <v>0.00259842</v>
      </c>
      <c r="G16" s="0" t="n">
        <v>69373.5</v>
      </c>
    </row>
    <row r="17" customFormat="false" ht="15" hidden="false" customHeight="false" outlineLevel="0" collapsed="false">
      <c r="A17" s="0" t="s">
        <v>29</v>
      </c>
      <c r="B17" s="0" t="s">
        <v>12</v>
      </c>
      <c r="C17" s="0" t="n">
        <v>106.694</v>
      </c>
      <c r="D17" s="0" t="n">
        <v>220.452</v>
      </c>
      <c r="E17" s="0" t="n">
        <v>-1.04699</v>
      </c>
      <c r="F17" s="0" t="n">
        <v>0.00259842</v>
      </c>
      <c r="G17" s="0" t="n">
        <v>67533.1</v>
      </c>
    </row>
    <row r="18" customFormat="false" ht="15" hidden="false" customHeight="false" outlineLevel="0" collapsed="false">
      <c r="A18" s="0" t="s">
        <v>404</v>
      </c>
      <c r="B18" s="0" t="s">
        <v>405</v>
      </c>
      <c r="C18" s="0" t="n">
        <v>252.161</v>
      </c>
      <c r="D18" s="0" t="n">
        <v>514.859</v>
      </c>
      <c r="E18" s="0" t="n">
        <v>-1.02983</v>
      </c>
      <c r="F18" s="0" t="n">
        <v>0.0157732</v>
      </c>
      <c r="G18" s="0" t="n">
        <v>129135.2</v>
      </c>
      <c r="H18" s="0" t="s">
        <v>405</v>
      </c>
    </row>
    <row r="19" customFormat="false" ht="15" hidden="false" customHeight="false" outlineLevel="0" collapsed="false">
      <c r="A19" s="0" t="s">
        <v>406</v>
      </c>
      <c r="B19" s="0" t="s">
        <v>12</v>
      </c>
      <c r="C19" s="0" t="n">
        <v>16.4233</v>
      </c>
      <c r="D19" s="0" t="n">
        <v>37.4281</v>
      </c>
      <c r="E19" s="0" t="n">
        <v>-1.18837</v>
      </c>
      <c r="F19" s="0" t="n">
        <v>0.00259842</v>
      </c>
      <c r="G19" s="0" t="n">
        <v>83189</v>
      </c>
    </row>
    <row r="20" customFormat="false" ht="15" hidden="false" customHeight="false" outlineLevel="0" collapsed="false">
      <c r="A20" s="0" t="s">
        <v>407</v>
      </c>
      <c r="B20" s="0" t="s">
        <v>12</v>
      </c>
      <c r="C20" s="0" t="n">
        <v>2264.41</v>
      </c>
      <c r="D20" s="0" t="n">
        <v>4627.74</v>
      </c>
      <c r="E20" s="0" t="n">
        <v>-1.03118</v>
      </c>
      <c r="F20" s="0" t="n">
        <v>0.0291156</v>
      </c>
      <c r="G20" s="0" t="n">
        <v>20664.1</v>
      </c>
      <c r="H20" s="0" t="s">
        <v>408</v>
      </c>
    </row>
    <row r="21" customFormat="false" ht="15" hidden="false" customHeight="false" outlineLevel="0" collapsed="false">
      <c r="A21" s="0" t="s">
        <v>409</v>
      </c>
      <c r="B21" s="0" t="s">
        <v>410</v>
      </c>
      <c r="C21" s="0" t="n">
        <v>1.80065</v>
      </c>
      <c r="D21" s="0" t="n">
        <v>4.4682</v>
      </c>
      <c r="E21" s="0" t="n">
        <v>-1.31118</v>
      </c>
      <c r="F21" s="0" t="n">
        <v>0.0364398</v>
      </c>
      <c r="G21" s="0" t="n">
        <v>33565.1</v>
      </c>
      <c r="H21" s="0" t="s">
        <v>411</v>
      </c>
    </row>
    <row r="22" customFormat="false" ht="15" hidden="false" customHeight="false" outlineLevel="0" collapsed="false">
      <c r="A22" s="0" t="s">
        <v>412</v>
      </c>
      <c r="B22" s="0" t="s">
        <v>413</v>
      </c>
      <c r="C22" s="0" t="n">
        <v>36.4178</v>
      </c>
      <c r="D22" s="0" t="n">
        <v>115.895</v>
      </c>
      <c r="E22" s="0" t="n">
        <v>-1.6701</v>
      </c>
      <c r="F22" s="0" t="n">
        <v>0.00259842</v>
      </c>
      <c r="H22" s="0" t="s">
        <v>414</v>
      </c>
    </row>
    <row r="23" customFormat="false" ht="15" hidden="false" customHeight="false" outlineLevel="0" collapsed="false">
      <c r="A23" s="0" t="s">
        <v>415</v>
      </c>
      <c r="B23" s="0" t="s">
        <v>12</v>
      </c>
      <c r="C23" s="0" t="n">
        <v>1.88583</v>
      </c>
      <c r="D23" s="0" t="n">
        <v>5.93984</v>
      </c>
      <c r="E23" s="0" t="n">
        <v>-1.65522</v>
      </c>
      <c r="F23" s="0" t="n">
        <v>0.00259842</v>
      </c>
      <c r="G23" s="0" t="n">
        <v>78746.6</v>
      </c>
    </row>
    <row r="24" customFormat="false" ht="15" hidden="false" customHeight="false" outlineLevel="0" collapsed="false">
      <c r="A24" s="0" t="s">
        <v>416</v>
      </c>
      <c r="B24" s="0" t="s">
        <v>12</v>
      </c>
      <c r="C24" s="0" t="n">
        <v>8.44547</v>
      </c>
      <c r="D24" s="0" t="n">
        <v>18.2248</v>
      </c>
      <c r="E24" s="0" t="n">
        <v>-1.10965</v>
      </c>
      <c r="F24" s="0" t="n">
        <v>0.0203288</v>
      </c>
      <c r="G24" s="0" t="n">
        <v>28332.5</v>
      </c>
    </row>
    <row r="25" customFormat="false" ht="15" hidden="false" customHeight="false" outlineLevel="0" collapsed="false">
      <c r="A25" s="0" t="s">
        <v>417</v>
      </c>
      <c r="B25" s="0" t="s">
        <v>12</v>
      </c>
      <c r="C25" s="0" t="n">
        <v>0.873845</v>
      </c>
      <c r="D25" s="0" t="n">
        <v>2.62346</v>
      </c>
      <c r="E25" s="0" t="n">
        <v>-1.58602</v>
      </c>
      <c r="F25" s="0" t="n">
        <v>0.0192736</v>
      </c>
      <c r="G25" s="0" t="n">
        <v>51977.2</v>
      </c>
    </row>
    <row r="26" customFormat="false" ht="15" hidden="false" customHeight="false" outlineLevel="0" collapsed="false">
      <c r="A26" s="0" t="s">
        <v>418</v>
      </c>
      <c r="B26" s="0" t="s">
        <v>12</v>
      </c>
      <c r="C26" s="0" t="n">
        <v>2.65318</v>
      </c>
      <c r="D26" s="0" t="n">
        <v>6.25583</v>
      </c>
      <c r="E26" s="0" t="n">
        <v>-1.23748</v>
      </c>
      <c r="F26" s="0" t="n">
        <v>0.0120836</v>
      </c>
      <c r="G26" s="0" t="n">
        <v>48148.3</v>
      </c>
    </row>
    <row r="27" customFormat="false" ht="15" hidden="false" customHeight="false" outlineLevel="0" collapsed="false">
      <c r="A27" s="0" t="s">
        <v>419</v>
      </c>
      <c r="B27" s="0" t="s">
        <v>12</v>
      </c>
      <c r="C27" s="0" t="n">
        <v>63.0719</v>
      </c>
      <c r="D27" s="0" t="n">
        <v>134.84</v>
      </c>
      <c r="E27" s="0" t="n">
        <v>-1.09618</v>
      </c>
      <c r="F27" s="0" t="n">
        <v>0.00259842</v>
      </c>
      <c r="G27" s="0" t="n">
        <v>45228.2</v>
      </c>
    </row>
    <row r="28" customFormat="false" ht="15" hidden="false" customHeight="false" outlineLevel="0" collapsed="false">
      <c r="A28" s="0" t="s">
        <v>420</v>
      </c>
      <c r="B28" s="0" t="s">
        <v>12</v>
      </c>
      <c r="C28" s="0" t="n">
        <v>2.82506</v>
      </c>
      <c r="D28" s="0" t="n">
        <v>6.94611</v>
      </c>
      <c r="E28" s="0" t="n">
        <v>-1.29792</v>
      </c>
      <c r="F28" s="0" t="n">
        <v>0.0434634</v>
      </c>
      <c r="G28" s="0" t="n">
        <v>17207.5</v>
      </c>
    </row>
    <row r="29" customFormat="false" ht="15" hidden="false" customHeight="false" outlineLevel="0" collapsed="false">
      <c r="A29" s="0" t="s">
        <v>421</v>
      </c>
      <c r="B29" s="0" t="s">
        <v>12</v>
      </c>
      <c r="C29" s="0" t="n">
        <v>42.9785</v>
      </c>
      <c r="D29" s="0" t="n">
        <v>94.9758</v>
      </c>
      <c r="E29" s="0" t="n">
        <v>-1.14394</v>
      </c>
      <c r="F29" s="0" t="n">
        <v>0.00259842</v>
      </c>
      <c r="G29" s="0" t="n">
        <v>52740.5</v>
      </c>
      <c r="H29" s="0" t="s">
        <v>422</v>
      </c>
    </row>
    <row r="30" customFormat="false" ht="15" hidden="false" customHeight="false" outlineLevel="0" collapsed="false">
      <c r="A30" s="0" t="s">
        <v>423</v>
      </c>
      <c r="B30" s="0" t="s">
        <v>12</v>
      </c>
      <c r="C30" s="0" t="n">
        <v>48.3414</v>
      </c>
      <c r="D30" s="0" t="n">
        <v>114.059</v>
      </c>
      <c r="E30" s="0" t="n">
        <v>-1.23845</v>
      </c>
      <c r="F30" s="0" t="n">
        <v>0.00259842</v>
      </c>
      <c r="G30" s="0" t="n">
        <v>89463.8</v>
      </c>
      <c r="H30" s="0" t="s">
        <v>424</v>
      </c>
    </row>
    <row r="31" customFormat="false" ht="15" hidden="false" customHeight="false" outlineLevel="0" collapsed="false">
      <c r="A31" s="0" t="s">
        <v>425</v>
      </c>
      <c r="B31" s="0" t="s">
        <v>12</v>
      </c>
      <c r="C31" s="0" t="n">
        <v>2.56467</v>
      </c>
      <c r="D31" s="0" t="n">
        <v>8.99621</v>
      </c>
      <c r="E31" s="0" t="n">
        <v>-1.81055</v>
      </c>
      <c r="F31" s="0" t="n">
        <v>0.00783651</v>
      </c>
      <c r="G31" s="0" t="n">
        <v>23187.9</v>
      </c>
    </row>
    <row r="32" customFormat="false" ht="15" hidden="false" customHeight="false" outlineLevel="0" collapsed="false">
      <c r="A32" s="0" t="s">
        <v>426</v>
      </c>
      <c r="B32" s="0" t="s">
        <v>12</v>
      </c>
      <c r="C32" s="0" t="n">
        <v>17.57</v>
      </c>
      <c r="D32" s="0" t="n">
        <v>40.6943</v>
      </c>
      <c r="E32" s="0" t="n">
        <v>-1.21171</v>
      </c>
      <c r="F32" s="0" t="n">
        <v>0.00259842</v>
      </c>
      <c r="G32" s="0" t="n">
        <v>24285.7</v>
      </c>
    </row>
    <row r="33" customFormat="false" ht="15" hidden="false" customHeight="false" outlineLevel="0" collapsed="false">
      <c r="A33" s="0" t="s">
        <v>37</v>
      </c>
      <c r="B33" s="0" t="s">
        <v>38</v>
      </c>
      <c r="C33" s="0" t="n">
        <v>34.7349</v>
      </c>
      <c r="D33" s="0" t="n">
        <v>128.23</v>
      </c>
      <c r="E33" s="0" t="n">
        <v>-1.88428</v>
      </c>
      <c r="F33" s="0" t="n">
        <v>0.00259842</v>
      </c>
      <c r="G33" s="0" t="n">
        <v>68813.8</v>
      </c>
      <c r="H33" s="0" t="s">
        <v>38</v>
      </c>
    </row>
    <row r="34" customFormat="false" ht="15" hidden="false" customHeight="false" outlineLevel="0" collapsed="false">
      <c r="A34" s="0" t="s">
        <v>427</v>
      </c>
      <c r="B34" s="0" t="s">
        <v>12</v>
      </c>
      <c r="C34" s="0" t="n">
        <v>5.76171</v>
      </c>
      <c r="D34" s="0" t="n">
        <v>17.7995</v>
      </c>
      <c r="E34" s="0" t="n">
        <v>-1.62727</v>
      </c>
      <c r="F34" s="0" t="n">
        <v>0.00259842</v>
      </c>
      <c r="G34" s="0" t="n">
        <v>57606</v>
      </c>
    </row>
    <row r="35" customFormat="false" ht="15" hidden="false" customHeight="false" outlineLevel="0" collapsed="false">
      <c r="A35" s="0" t="s">
        <v>428</v>
      </c>
      <c r="B35" s="0" t="s">
        <v>9</v>
      </c>
      <c r="C35" s="0" t="n">
        <v>789.473</v>
      </c>
      <c r="D35" s="0" t="n">
        <v>1619.86</v>
      </c>
      <c r="E35" s="0" t="n">
        <v>-1.0369</v>
      </c>
      <c r="F35" s="0" t="n">
        <v>0.00259842</v>
      </c>
      <c r="H35" s="0" t="s">
        <v>429</v>
      </c>
    </row>
    <row r="36" customFormat="false" ht="15" hidden="false" customHeight="false" outlineLevel="0" collapsed="false">
      <c r="A36" s="0" t="s">
        <v>430</v>
      </c>
      <c r="B36" s="0" t="s">
        <v>12</v>
      </c>
      <c r="C36" s="0" t="n">
        <v>33.6732</v>
      </c>
      <c r="D36" s="0" t="n">
        <v>117.03</v>
      </c>
      <c r="E36" s="0" t="n">
        <v>-1.79721</v>
      </c>
      <c r="F36" s="0" t="n">
        <v>0.00259842</v>
      </c>
      <c r="G36" s="0" t="n">
        <v>10168.2</v>
      </c>
    </row>
    <row r="37" customFormat="false" ht="15" hidden="false" customHeight="false" outlineLevel="0" collapsed="false">
      <c r="A37" s="0" t="s">
        <v>431</v>
      </c>
      <c r="B37" s="0" t="s">
        <v>432</v>
      </c>
      <c r="C37" s="0" t="n">
        <v>1.69891</v>
      </c>
      <c r="D37" s="0" t="n">
        <v>4.49668</v>
      </c>
      <c r="E37" s="0" t="n">
        <v>-1.40425</v>
      </c>
      <c r="F37" s="0" t="n">
        <v>0.0133432</v>
      </c>
      <c r="G37" s="0" t="n">
        <v>57534.4</v>
      </c>
    </row>
    <row r="38" customFormat="false" ht="15" hidden="false" customHeight="false" outlineLevel="0" collapsed="false">
      <c r="A38" s="0" t="s">
        <v>433</v>
      </c>
      <c r="B38" s="0" t="s">
        <v>434</v>
      </c>
      <c r="C38" s="0" t="n">
        <v>6.54287</v>
      </c>
      <c r="D38" s="0" t="n">
        <v>16.4128</v>
      </c>
      <c r="E38" s="0" t="n">
        <v>-1.32683</v>
      </c>
      <c r="F38" s="0" t="n">
        <v>0.00450868</v>
      </c>
      <c r="G38" s="0" t="n">
        <v>122214</v>
      </c>
    </row>
    <row r="39" customFormat="false" ht="15" hidden="false" customHeight="false" outlineLevel="0" collapsed="false">
      <c r="A39" s="0" t="s">
        <v>435</v>
      </c>
      <c r="B39" s="0" t="s">
        <v>12</v>
      </c>
      <c r="C39" s="0" t="n">
        <v>22.5502</v>
      </c>
      <c r="D39" s="0" t="n">
        <v>64.5344</v>
      </c>
      <c r="E39" s="0" t="n">
        <v>-1.51693</v>
      </c>
      <c r="F39" s="0" t="n">
        <v>0.00259842</v>
      </c>
      <c r="G39" s="0" t="n">
        <v>15833</v>
      </c>
      <c r="H39" s="0" t="s">
        <v>436</v>
      </c>
    </row>
    <row r="40" customFormat="false" ht="15" hidden="false" customHeight="false" outlineLevel="0" collapsed="false">
      <c r="A40" s="0" t="s">
        <v>437</v>
      </c>
      <c r="B40" s="0" t="s">
        <v>438</v>
      </c>
      <c r="C40" s="0" t="n">
        <v>14.8849</v>
      </c>
      <c r="D40" s="0" t="n">
        <v>33.4047</v>
      </c>
      <c r="E40" s="0" t="n">
        <v>-1.1662</v>
      </c>
      <c r="F40" s="0" t="n">
        <v>0.00259842</v>
      </c>
      <c r="G40" s="0" t="n">
        <v>37185.7</v>
      </c>
    </row>
    <row r="41" customFormat="false" ht="15" hidden="false" customHeight="false" outlineLevel="0" collapsed="false">
      <c r="A41" s="0" t="s">
        <v>439</v>
      </c>
      <c r="B41" s="0" t="s">
        <v>12</v>
      </c>
      <c r="C41" s="0" t="n">
        <v>51.8065</v>
      </c>
      <c r="D41" s="0" t="n">
        <v>117.859</v>
      </c>
      <c r="E41" s="0" t="n">
        <v>-1.18586</v>
      </c>
      <c r="F41" s="0" t="n">
        <v>0.0169709</v>
      </c>
      <c r="G41" s="0" t="n">
        <v>16139.2</v>
      </c>
      <c r="H41" s="0" t="s">
        <v>440</v>
      </c>
    </row>
    <row r="42" customFormat="false" ht="15" hidden="false" customHeight="false" outlineLevel="0" collapsed="false">
      <c r="A42" s="0" t="s">
        <v>49</v>
      </c>
      <c r="B42" s="0" t="s">
        <v>50</v>
      </c>
      <c r="C42" s="0" t="n">
        <v>4.33604</v>
      </c>
      <c r="D42" s="0" t="n">
        <v>9.05555</v>
      </c>
      <c r="E42" s="0" t="n">
        <v>-1.06242</v>
      </c>
      <c r="F42" s="0" t="n">
        <v>0.0169709</v>
      </c>
      <c r="G42" s="0" t="n">
        <v>32654.4</v>
      </c>
    </row>
    <row r="43" customFormat="false" ht="15" hidden="false" customHeight="false" outlineLevel="0" collapsed="false">
      <c r="A43" s="0" t="s">
        <v>441</v>
      </c>
      <c r="B43" s="0" t="s">
        <v>12</v>
      </c>
      <c r="C43" s="0" t="n">
        <v>4.85412</v>
      </c>
      <c r="D43" s="0" t="n">
        <v>12.2442</v>
      </c>
      <c r="E43" s="0" t="n">
        <v>-1.33482</v>
      </c>
      <c r="F43" s="0" t="n">
        <v>0.0120836</v>
      </c>
      <c r="G43" s="0" t="n">
        <v>21056.7</v>
      </c>
    </row>
    <row r="44" customFormat="false" ht="15" hidden="false" customHeight="false" outlineLevel="0" collapsed="false">
      <c r="A44" s="0" t="s">
        <v>442</v>
      </c>
      <c r="B44" s="0" t="s">
        <v>12</v>
      </c>
      <c r="C44" s="0" t="n">
        <v>3.59674</v>
      </c>
      <c r="D44" s="0" t="n">
        <v>8.32569</v>
      </c>
      <c r="E44" s="0" t="n">
        <v>-1.21088</v>
      </c>
      <c r="F44" s="0" t="n">
        <v>0.0192736</v>
      </c>
      <c r="G44" s="0" t="n">
        <v>32088.3</v>
      </c>
    </row>
    <row r="45" customFormat="false" ht="15" hidden="false" customHeight="false" outlineLevel="0" collapsed="false">
      <c r="A45" s="0" t="s">
        <v>443</v>
      </c>
      <c r="B45" s="0" t="s">
        <v>12</v>
      </c>
      <c r="C45" s="0" t="n">
        <v>3.23182</v>
      </c>
      <c r="D45" s="0" t="n">
        <v>6.87067</v>
      </c>
      <c r="E45" s="0" t="n">
        <v>-1.0881</v>
      </c>
      <c r="F45" s="0" t="n">
        <v>0.0222513</v>
      </c>
      <c r="G45" s="0" t="n">
        <v>40649.9</v>
      </c>
    </row>
    <row r="46" customFormat="false" ht="15" hidden="false" customHeight="false" outlineLevel="0" collapsed="false">
      <c r="A46" s="0" t="s">
        <v>444</v>
      </c>
      <c r="B46" s="0" t="s">
        <v>445</v>
      </c>
      <c r="C46" s="0" t="n">
        <v>6.30227</v>
      </c>
      <c r="D46" s="0" t="n">
        <v>14.5512</v>
      </c>
      <c r="E46" s="0" t="n">
        <v>-1.20719</v>
      </c>
      <c r="F46" s="0" t="n">
        <v>0.00259842</v>
      </c>
    </row>
    <row r="47" customFormat="false" ht="15" hidden="false" customHeight="false" outlineLevel="0" collapsed="false">
      <c r="A47" s="0" t="s">
        <v>446</v>
      </c>
      <c r="B47" s="0" t="s">
        <v>12</v>
      </c>
      <c r="C47" s="0" t="n">
        <v>1.23845</v>
      </c>
      <c r="D47" s="0" t="n">
        <v>4.05902</v>
      </c>
      <c r="E47" s="0" t="n">
        <v>-1.7126</v>
      </c>
      <c r="F47" s="0" t="n">
        <v>0.00632949</v>
      </c>
      <c r="G47" s="0" t="n">
        <v>37968.5</v>
      </c>
    </row>
    <row r="48" customFormat="false" ht="15" hidden="false" customHeight="false" outlineLevel="0" collapsed="false">
      <c r="A48" s="0" t="s">
        <v>447</v>
      </c>
      <c r="B48" s="0" t="s">
        <v>448</v>
      </c>
      <c r="C48" s="0" t="n">
        <v>0.83141</v>
      </c>
      <c r="D48" s="0" t="n">
        <v>2.32173</v>
      </c>
      <c r="E48" s="0" t="n">
        <v>-1.48157</v>
      </c>
      <c r="F48" s="0" t="n">
        <v>0.0348353</v>
      </c>
      <c r="H48" s="0" t="s">
        <v>449</v>
      </c>
    </row>
    <row r="49" customFormat="false" ht="15" hidden="false" customHeight="false" outlineLevel="0" collapsed="false">
      <c r="A49" s="0" t="s">
        <v>51</v>
      </c>
      <c r="B49" s="0" t="s">
        <v>52</v>
      </c>
      <c r="C49" s="0" t="n">
        <v>3.16146</v>
      </c>
      <c r="D49" s="0" t="n">
        <v>8.04189</v>
      </c>
      <c r="E49" s="0" t="n">
        <v>-1.34694</v>
      </c>
      <c r="F49" s="0" t="n">
        <v>0.00259842</v>
      </c>
      <c r="G49" s="0" t="n">
        <v>56626</v>
      </c>
    </row>
    <row r="50" customFormat="false" ht="15" hidden="false" customHeight="false" outlineLevel="0" collapsed="false">
      <c r="A50" s="0" t="s">
        <v>450</v>
      </c>
      <c r="B50" s="0" t="s">
        <v>451</v>
      </c>
      <c r="C50" s="0" t="n">
        <v>10.5782</v>
      </c>
      <c r="D50" s="0" t="n">
        <v>21.8487</v>
      </c>
      <c r="E50" s="0" t="n">
        <v>-1.04645</v>
      </c>
      <c r="F50" s="0" t="n">
        <v>0.00259842</v>
      </c>
      <c r="G50" s="0" t="n">
        <v>125387.6</v>
      </c>
    </row>
    <row r="51" customFormat="false" ht="15" hidden="false" customHeight="false" outlineLevel="0" collapsed="false">
      <c r="A51" s="0" t="s">
        <v>452</v>
      </c>
      <c r="B51" s="0" t="s">
        <v>9</v>
      </c>
      <c r="C51" s="0" t="n">
        <v>2.5142</v>
      </c>
      <c r="D51" s="0" t="n">
        <v>13.0851</v>
      </c>
      <c r="E51" s="0" t="n">
        <v>-2.37975</v>
      </c>
      <c r="F51" s="0" t="n">
        <v>0.00450868</v>
      </c>
      <c r="G51" s="0" t="n">
        <v>14174.9</v>
      </c>
    </row>
    <row r="52" customFormat="false" ht="15" hidden="false" customHeight="false" outlineLevel="0" collapsed="false">
      <c r="A52" s="0" t="s">
        <v>453</v>
      </c>
      <c r="B52" s="0" t="s">
        <v>454</v>
      </c>
      <c r="C52" s="0" t="n">
        <v>6.49751</v>
      </c>
      <c r="D52" s="0" t="n">
        <v>14.141</v>
      </c>
      <c r="E52" s="0" t="n">
        <v>-1.12193</v>
      </c>
      <c r="F52" s="0" t="n">
        <v>0.0157732</v>
      </c>
      <c r="G52" s="0" t="n">
        <v>33272.3</v>
      </c>
    </row>
    <row r="53" customFormat="false" ht="15" hidden="false" customHeight="false" outlineLevel="0" collapsed="false">
      <c r="A53" s="0" t="s">
        <v>455</v>
      </c>
      <c r="B53" s="0" t="s">
        <v>456</v>
      </c>
      <c r="C53" s="0" t="n">
        <v>25.6342</v>
      </c>
      <c r="D53" s="0" t="n">
        <v>52.5505</v>
      </c>
      <c r="E53" s="0" t="n">
        <v>-1.03564</v>
      </c>
      <c r="F53" s="0" t="n">
        <v>0.00259842</v>
      </c>
      <c r="G53" s="0" t="n">
        <v>63907.8</v>
      </c>
    </row>
    <row r="54" customFormat="false" ht="15" hidden="false" customHeight="false" outlineLevel="0" collapsed="false">
      <c r="A54" s="0" t="s">
        <v>457</v>
      </c>
      <c r="B54" s="0" t="s">
        <v>458</v>
      </c>
      <c r="C54" s="0" t="n">
        <v>4.59563</v>
      </c>
      <c r="D54" s="0" t="n">
        <v>9.95674</v>
      </c>
      <c r="E54" s="0" t="n">
        <v>-1.11541</v>
      </c>
      <c r="F54" s="0" t="n">
        <v>0.00450868</v>
      </c>
      <c r="G54" s="0" t="n">
        <v>62333.3</v>
      </c>
      <c r="H54" s="0" t="s">
        <v>459</v>
      </c>
    </row>
    <row r="55" customFormat="false" ht="15" hidden="false" customHeight="false" outlineLevel="0" collapsed="false">
      <c r="A55" s="0" t="s">
        <v>460</v>
      </c>
      <c r="B55" s="0" t="s">
        <v>461</v>
      </c>
      <c r="C55" s="0" t="n">
        <v>126.304</v>
      </c>
      <c r="D55" s="0" t="n">
        <v>306.088</v>
      </c>
      <c r="E55" s="0" t="n">
        <v>-1.27704</v>
      </c>
      <c r="F55" s="0" t="n">
        <v>0.00259842</v>
      </c>
      <c r="G55" s="0" t="n">
        <v>50225</v>
      </c>
    </row>
    <row r="56" customFormat="false" ht="15" hidden="false" customHeight="false" outlineLevel="0" collapsed="false">
      <c r="A56" s="0" t="s">
        <v>462</v>
      </c>
      <c r="B56" s="0" t="s">
        <v>463</v>
      </c>
      <c r="C56" s="0" t="n">
        <v>28.4211</v>
      </c>
      <c r="D56" s="0" t="n">
        <v>72.418</v>
      </c>
      <c r="E56" s="0" t="n">
        <v>-1.34939</v>
      </c>
      <c r="F56" s="0" t="n">
        <v>0.00259842</v>
      </c>
      <c r="G56" s="0" t="n">
        <v>74054.8</v>
      </c>
    </row>
    <row r="57" customFormat="false" ht="15" hidden="false" customHeight="false" outlineLevel="0" collapsed="false">
      <c r="A57" s="0" t="s">
        <v>464</v>
      </c>
      <c r="B57" s="0" t="s">
        <v>12</v>
      </c>
      <c r="C57" s="0" t="n">
        <v>2.20445</v>
      </c>
      <c r="D57" s="0" t="n">
        <v>5.32716</v>
      </c>
      <c r="E57" s="0" t="n">
        <v>-1.27295</v>
      </c>
      <c r="F57" s="0" t="n">
        <v>0.0222513</v>
      </c>
      <c r="G57" s="0" t="n">
        <v>39609.7</v>
      </c>
    </row>
    <row r="58" customFormat="false" ht="15" hidden="false" customHeight="false" outlineLevel="0" collapsed="false">
      <c r="A58" s="0" t="s">
        <v>61</v>
      </c>
      <c r="B58" s="0" t="s">
        <v>12</v>
      </c>
      <c r="C58" s="0" t="n">
        <v>221.616</v>
      </c>
      <c r="D58" s="0" t="n">
        <v>509.271</v>
      </c>
      <c r="E58" s="0" t="n">
        <v>-1.20037</v>
      </c>
      <c r="F58" s="0" t="n">
        <v>0.00259842</v>
      </c>
      <c r="G58" s="0" t="n">
        <v>7181.8</v>
      </c>
    </row>
    <row r="59" customFormat="false" ht="15" hidden="false" customHeight="false" outlineLevel="0" collapsed="false">
      <c r="A59" s="0" t="s">
        <v>465</v>
      </c>
      <c r="B59" s="0" t="s">
        <v>12</v>
      </c>
      <c r="C59" s="0" t="n">
        <v>8.61869</v>
      </c>
      <c r="D59" s="0" t="n">
        <v>21.2063</v>
      </c>
      <c r="E59" s="0" t="n">
        <v>-1.29896</v>
      </c>
      <c r="F59" s="0" t="n">
        <v>0.00450868</v>
      </c>
      <c r="G59" s="0" t="n">
        <v>22018.2</v>
      </c>
    </row>
    <row r="60" customFormat="false" ht="15" hidden="false" customHeight="false" outlineLevel="0" collapsed="false">
      <c r="A60" s="0" t="s">
        <v>64</v>
      </c>
      <c r="B60" s="0" t="s">
        <v>12</v>
      </c>
      <c r="C60" s="0" t="n">
        <v>1.25994</v>
      </c>
      <c r="D60" s="0" t="n">
        <v>7.5608</v>
      </c>
      <c r="E60" s="0" t="n">
        <v>-2.58518</v>
      </c>
      <c r="F60" s="0" t="n">
        <v>0.00783651</v>
      </c>
      <c r="G60" s="0" t="n">
        <v>16390.4</v>
      </c>
      <c r="H60" s="0" t="s">
        <v>65</v>
      </c>
    </row>
    <row r="61" customFormat="false" ht="15" hidden="false" customHeight="false" outlineLevel="0" collapsed="false">
      <c r="A61" s="0" t="s">
        <v>66</v>
      </c>
      <c r="B61" s="0" t="s">
        <v>67</v>
      </c>
      <c r="C61" s="0" t="n">
        <v>9.29509</v>
      </c>
      <c r="D61" s="0" t="n">
        <v>29.3434</v>
      </c>
      <c r="E61" s="0" t="n">
        <v>-1.65849</v>
      </c>
      <c r="F61" s="0" t="n">
        <v>0.00259842</v>
      </c>
      <c r="G61" s="0" t="n">
        <v>64583</v>
      </c>
    </row>
    <row r="62" customFormat="false" ht="15" hidden="false" customHeight="false" outlineLevel="0" collapsed="false">
      <c r="A62" s="0" t="s">
        <v>466</v>
      </c>
      <c r="B62" s="0" t="s">
        <v>9</v>
      </c>
      <c r="C62" s="0" t="n">
        <v>124.662</v>
      </c>
      <c r="D62" s="0" t="n">
        <v>284.507</v>
      </c>
      <c r="E62" s="0" t="n">
        <v>-1.19044</v>
      </c>
      <c r="F62" s="0" t="n">
        <v>0.00632949</v>
      </c>
      <c r="H62" s="0" t="s">
        <v>467</v>
      </c>
    </row>
    <row r="63" customFormat="false" ht="15" hidden="false" customHeight="false" outlineLevel="0" collapsed="false">
      <c r="A63" s="0" t="s">
        <v>70</v>
      </c>
      <c r="B63" s="0" t="s">
        <v>71</v>
      </c>
      <c r="C63" s="0" t="n">
        <v>4.17063</v>
      </c>
      <c r="D63" s="0" t="n">
        <v>10.1099</v>
      </c>
      <c r="E63" s="0" t="n">
        <v>-1.27743</v>
      </c>
      <c r="F63" s="0" t="n">
        <v>0.00259842</v>
      </c>
    </row>
    <row r="64" customFormat="false" ht="15" hidden="false" customHeight="false" outlineLevel="0" collapsed="false">
      <c r="A64" s="0" t="s">
        <v>468</v>
      </c>
      <c r="B64" s="0" t="s">
        <v>9</v>
      </c>
      <c r="C64" s="0" t="n">
        <v>29.252</v>
      </c>
      <c r="D64" s="0" t="n">
        <v>59.3697</v>
      </c>
      <c r="E64" s="0" t="n">
        <v>-1.02119</v>
      </c>
      <c r="F64" s="0" t="n">
        <v>0.00259842</v>
      </c>
    </row>
    <row r="65" customFormat="false" ht="15" hidden="false" customHeight="false" outlineLevel="0" collapsed="false">
      <c r="A65" s="0" t="s">
        <v>469</v>
      </c>
      <c r="B65" s="0" t="s">
        <v>12</v>
      </c>
      <c r="C65" s="0" t="n">
        <v>1.61504</v>
      </c>
      <c r="D65" s="0" t="n">
        <v>4.4146</v>
      </c>
      <c r="E65" s="0" t="n">
        <v>-1.45071</v>
      </c>
      <c r="F65" s="0" t="n">
        <v>0.00783651</v>
      </c>
      <c r="G65" s="0" t="n">
        <v>47453.3</v>
      </c>
    </row>
    <row r="66" customFormat="false" ht="15" hidden="false" customHeight="false" outlineLevel="0" collapsed="false">
      <c r="A66" s="0" t="s">
        <v>72</v>
      </c>
      <c r="B66" s="0" t="s">
        <v>38</v>
      </c>
      <c r="C66" s="0" t="n">
        <v>1.27296</v>
      </c>
      <c r="D66" s="0" t="n">
        <v>8.32429</v>
      </c>
      <c r="E66" s="0" t="n">
        <v>-2.70914</v>
      </c>
      <c r="F66" s="0" t="n">
        <v>0.00259842</v>
      </c>
      <c r="G66" s="0" t="n">
        <v>68483.4</v>
      </c>
      <c r="H66" s="0" t="s">
        <v>38</v>
      </c>
    </row>
    <row r="67" customFormat="false" ht="15" hidden="false" customHeight="false" outlineLevel="0" collapsed="false">
      <c r="A67" s="0" t="s">
        <v>470</v>
      </c>
      <c r="B67" s="0" t="s">
        <v>12</v>
      </c>
      <c r="C67" s="0" t="n">
        <v>2.29935</v>
      </c>
      <c r="D67" s="0" t="n">
        <v>8.96153</v>
      </c>
      <c r="E67" s="0" t="n">
        <v>-1.96252</v>
      </c>
      <c r="F67" s="0" t="n">
        <v>0.00450868</v>
      </c>
      <c r="G67" s="0" t="n">
        <v>13763</v>
      </c>
    </row>
    <row r="68" customFormat="false" ht="15" hidden="false" customHeight="false" outlineLevel="0" collapsed="false">
      <c r="A68" s="0" t="s">
        <v>471</v>
      </c>
      <c r="B68" s="0" t="s">
        <v>472</v>
      </c>
      <c r="C68" s="0" t="n">
        <v>0.62262</v>
      </c>
      <c r="D68" s="0" t="n">
        <v>1.88995</v>
      </c>
      <c r="E68" s="0" t="n">
        <v>-1.60192</v>
      </c>
      <c r="F68" s="0" t="n">
        <v>0.0106172</v>
      </c>
    </row>
    <row r="69" customFormat="false" ht="15" hidden="false" customHeight="false" outlineLevel="0" collapsed="false">
      <c r="A69" s="0" t="s">
        <v>473</v>
      </c>
      <c r="B69" s="0" t="s">
        <v>474</v>
      </c>
      <c r="C69" s="0" t="n">
        <v>8.0921</v>
      </c>
      <c r="D69" s="0" t="n">
        <v>16.9362</v>
      </c>
      <c r="E69" s="0" t="n">
        <v>-1.06552</v>
      </c>
      <c r="F69" s="0" t="n">
        <v>0.0252838</v>
      </c>
    </row>
    <row r="70" customFormat="false" ht="15" hidden="false" customHeight="false" outlineLevel="0" collapsed="false">
      <c r="A70" s="0" t="s">
        <v>475</v>
      </c>
      <c r="B70" s="0" t="s">
        <v>476</v>
      </c>
      <c r="C70" s="0" t="n">
        <v>1.11478</v>
      </c>
      <c r="D70" s="0" t="n">
        <v>2.98048</v>
      </c>
      <c r="E70" s="0" t="n">
        <v>-1.41879</v>
      </c>
      <c r="F70" s="0" t="n">
        <v>0.00259842</v>
      </c>
      <c r="G70" s="0" t="n">
        <v>488396.9</v>
      </c>
    </row>
    <row r="71" customFormat="false" ht="15" hidden="false" customHeight="false" outlineLevel="0" collapsed="false">
      <c r="A71" s="0" t="s">
        <v>477</v>
      </c>
      <c r="B71" s="0" t="s">
        <v>12</v>
      </c>
      <c r="C71" s="0" t="n">
        <v>438.48</v>
      </c>
      <c r="D71" s="0" t="n">
        <v>1297.89</v>
      </c>
      <c r="E71" s="0" t="n">
        <v>-1.56559</v>
      </c>
      <c r="F71" s="0" t="n">
        <v>0.00259842</v>
      </c>
      <c r="G71" s="0" t="n">
        <v>15478.6</v>
      </c>
      <c r="H71" s="0" t="s">
        <v>478</v>
      </c>
    </row>
    <row r="72" customFormat="false" ht="15" hidden="false" customHeight="false" outlineLevel="0" collapsed="false">
      <c r="A72" s="0" t="s">
        <v>479</v>
      </c>
      <c r="B72" s="0" t="s">
        <v>12</v>
      </c>
      <c r="C72" s="0" t="n">
        <v>5.89757</v>
      </c>
      <c r="D72" s="0" t="n">
        <v>20.2992</v>
      </c>
      <c r="E72" s="0" t="n">
        <v>-1.78323</v>
      </c>
      <c r="F72" s="0" t="n">
        <v>0.00259842</v>
      </c>
      <c r="G72" s="0" t="n">
        <v>56246.6</v>
      </c>
    </row>
    <row r="73" customFormat="false" ht="15" hidden="false" customHeight="false" outlineLevel="0" collapsed="false">
      <c r="A73" s="0" t="s">
        <v>75</v>
      </c>
      <c r="B73" s="0" t="s">
        <v>76</v>
      </c>
      <c r="C73" s="0" t="n">
        <v>0.786178</v>
      </c>
      <c r="D73" s="0" t="n">
        <v>2.39719</v>
      </c>
      <c r="E73" s="0" t="n">
        <v>-1.60841</v>
      </c>
      <c r="F73" s="0" t="n">
        <v>0.00259842</v>
      </c>
      <c r="G73" s="0" t="n">
        <v>109850.7</v>
      </c>
    </row>
    <row r="74" customFormat="false" ht="15" hidden="false" customHeight="false" outlineLevel="0" collapsed="false">
      <c r="A74" s="0" t="s">
        <v>480</v>
      </c>
      <c r="B74" s="0" t="s">
        <v>12</v>
      </c>
      <c r="C74" s="0" t="n">
        <v>34.6029</v>
      </c>
      <c r="D74" s="0" t="n">
        <v>70.461</v>
      </c>
      <c r="E74" s="0" t="n">
        <v>-1.02593</v>
      </c>
      <c r="F74" s="0" t="n">
        <v>0.00450868</v>
      </c>
      <c r="G74" s="0" t="n">
        <v>16278.6</v>
      </c>
    </row>
    <row r="75" customFormat="false" ht="15" hidden="false" customHeight="false" outlineLevel="0" collapsed="false">
      <c r="A75" s="0" t="s">
        <v>481</v>
      </c>
      <c r="B75" s="0" t="s">
        <v>482</v>
      </c>
      <c r="C75" s="0" t="n">
        <v>10.8221</v>
      </c>
      <c r="D75" s="0" t="n">
        <v>36.4516</v>
      </c>
      <c r="E75" s="0" t="n">
        <v>-1.752</v>
      </c>
      <c r="F75" s="0" t="n">
        <v>0.00259842</v>
      </c>
      <c r="G75" s="0" t="n">
        <v>37261.7</v>
      </c>
      <c r="H75" s="0" t="s">
        <v>482</v>
      </c>
    </row>
    <row r="76" customFormat="false" ht="15" hidden="false" customHeight="false" outlineLevel="0" collapsed="false">
      <c r="A76" s="0" t="s">
        <v>483</v>
      </c>
      <c r="B76" s="0" t="s">
        <v>9</v>
      </c>
      <c r="C76" s="0" t="n">
        <v>13.8983</v>
      </c>
      <c r="D76" s="0" t="n">
        <v>27.8406</v>
      </c>
      <c r="E76" s="0" t="n">
        <v>-1.00228</v>
      </c>
      <c r="F76" s="0" t="n">
        <v>0.00450868</v>
      </c>
    </row>
    <row r="77" customFormat="false" ht="15" hidden="false" customHeight="false" outlineLevel="0" collapsed="false">
      <c r="A77" s="0" t="s">
        <v>484</v>
      </c>
      <c r="B77" s="0" t="s">
        <v>12</v>
      </c>
      <c r="C77" s="0" t="n">
        <v>3.91597</v>
      </c>
      <c r="D77" s="0" t="n">
        <v>8.43127</v>
      </c>
      <c r="E77" s="0" t="n">
        <v>-1.10638</v>
      </c>
      <c r="F77" s="0" t="n">
        <v>0.00450868</v>
      </c>
      <c r="G77" s="0" t="n">
        <v>61598.6</v>
      </c>
    </row>
    <row r="78" customFormat="false" ht="15" hidden="false" customHeight="false" outlineLevel="0" collapsed="false">
      <c r="A78" s="0" t="s">
        <v>485</v>
      </c>
      <c r="B78" s="0" t="s">
        <v>486</v>
      </c>
      <c r="C78" s="0" t="n">
        <v>1.7746</v>
      </c>
      <c r="D78" s="0" t="n">
        <v>12.4896</v>
      </c>
      <c r="E78" s="0" t="n">
        <v>-2.81515</v>
      </c>
      <c r="F78" s="0" t="n">
        <v>0.00259842</v>
      </c>
      <c r="G78" s="0" t="n">
        <v>38443.8</v>
      </c>
    </row>
    <row r="79" customFormat="false" ht="15" hidden="false" customHeight="false" outlineLevel="0" collapsed="false">
      <c r="A79" s="0" t="s">
        <v>487</v>
      </c>
      <c r="B79" s="0" t="s">
        <v>488</v>
      </c>
      <c r="C79" s="0" t="n">
        <v>4.52571</v>
      </c>
      <c r="D79" s="0" t="n">
        <v>18.3974</v>
      </c>
      <c r="E79" s="0" t="n">
        <v>-2.02329</v>
      </c>
      <c r="F79" s="0" t="n">
        <v>0.00259842</v>
      </c>
      <c r="G79" s="0" t="n">
        <v>49743.8</v>
      </c>
    </row>
    <row r="80" customFormat="false" ht="15" hidden="false" customHeight="false" outlineLevel="0" collapsed="false">
      <c r="A80" s="0" t="s">
        <v>489</v>
      </c>
      <c r="B80" s="0" t="s">
        <v>490</v>
      </c>
      <c r="C80" s="0" t="n">
        <v>0.847268</v>
      </c>
      <c r="D80" s="0" t="n">
        <v>1.87721</v>
      </c>
      <c r="E80" s="0" t="n">
        <v>-1.1477</v>
      </c>
      <c r="F80" s="0" t="n">
        <v>0.00632949</v>
      </c>
      <c r="G80" s="0" t="n">
        <v>190849.2</v>
      </c>
    </row>
    <row r="81" customFormat="false" ht="15" hidden="false" customHeight="false" outlineLevel="0" collapsed="false">
      <c r="A81" s="0" t="s">
        <v>491</v>
      </c>
      <c r="B81" s="0" t="s">
        <v>12</v>
      </c>
      <c r="C81" s="0" t="n">
        <v>17.0974</v>
      </c>
      <c r="D81" s="0" t="n">
        <v>38.9815</v>
      </c>
      <c r="E81" s="0" t="n">
        <v>-1.18901</v>
      </c>
      <c r="F81" s="0" t="n">
        <v>0.00259842</v>
      </c>
      <c r="G81" s="0" t="n">
        <v>27825.7</v>
      </c>
    </row>
    <row r="82" customFormat="false" ht="15" hidden="false" customHeight="false" outlineLevel="0" collapsed="false">
      <c r="A82" s="0" t="s">
        <v>492</v>
      </c>
      <c r="B82" s="0" t="s">
        <v>490</v>
      </c>
      <c r="C82" s="0" t="n">
        <v>10.8895</v>
      </c>
      <c r="D82" s="0" t="n">
        <v>27.7442</v>
      </c>
      <c r="E82" s="0" t="n">
        <v>-1.34925</v>
      </c>
      <c r="F82" s="0" t="n">
        <v>0.00259842</v>
      </c>
      <c r="G82" s="0" t="n">
        <v>151688.9</v>
      </c>
    </row>
    <row r="83" customFormat="false" ht="15" hidden="false" customHeight="false" outlineLevel="0" collapsed="false">
      <c r="A83" s="0" t="s">
        <v>493</v>
      </c>
      <c r="B83" s="0" t="s">
        <v>494</v>
      </c>
      <c r="C83" s="0" t="n">
        <v>7.46477</v>
      </c>
      <c r="D83" s="0" t="n">
        <v>15.2466</v>
      </c>
      <c r="E83" s="0" t="n">
        <v>-1.03032</v>
      </c>
      <c r="F83" s="0" t="n">
        <v>0.0244137</v>
      </c>
      <c r="G83" s="0" t="n">
        <v>30177.7</v>
      </c>
    </row>
    <row r="84" customFormat="false" ht="15" hidden="false" customHeight="false" outlineLevel="0" collapsed="false">
      <c r="A84" s="0" t="s">
        <v>495</v>
      </c>
      <c r="B84" s="0" t="s">
        <v>496</v>
      </c>
      <c r="C84" s="0" t="n">
        <v>0.911491</v>
      </c>
      <c r="D84" s="0" t="n">
        <v>3.31811</v>
      </c>
      <c r="E84" s="0" t="n">
        <v>-1.86406</v>
      </c>
      <c r="F84" s="0" t="n">
        <v>0.00259842</v>
      </c>
    </row>
    <row r="85" customFormat="false" ht="15" hidden="false" customHeight="false" outlineLevel="0" collapsed="false">
      <c r="A85" s="0" t="s">
        <v>81</v>
      </c>
      <c r="B85" s="0" t="s">
        <v>12</v>
      </c>
      <c r="C85" s="0" t="n">
        <v>75.8314</v>
      </c>
      <c r="D85" s="0" t="n">
        <v>184.027</v>
      </c>
      <c r="E85" s="0" t="n">
        <v>-1.27905</v>
      </c>
      <c r="F85" s="0" t="n">
        <v>0.00259842</v>
      </c>
      <c r="G85" s="0" t="n">
        <v>27827.7</v>
      </c>
      <c r="H85" s="0" t="s">
        <v>82</v>
      </c>
    </row>
    <row r="86" customFormat="false" ht="15" hidden="false" customHeight="false" outlineLevel="0" collapsed="false">
      <c r="A86" s="0" t="s">
        <v>497</v>
      </c>
      <c r="B86" s="0" t="s">
        <v>498</v>
      </c>
      <c r="C86" s="0" t="n">
        <v>9.54851</v>
      </c>
      <c r="D86" s="0" t="n">
        <v>19.1079</v>
      </c>
      <c r="E86" s="0" t="n">
        <v>-1.00082</v>
      </c>
      <c r="F86" s="0" t="n">
        <v>0.00259842</v>
      </c>
      <c r="G86" s="0" t="n">
        <v>359165.8</v>
      </c>
    </row>
    <row r="87" customFormat="false" ht="15" hidden="false" customHeight="false" outlineLevel="0" collapsed="false">
      <c r="A87" s="0" t="s">
        <v>499</v>
      </c>
      <c r="B87" s="0" t="s">
        <v>500</v>
      </c>
      <c r="C87" s="0" t="n">
        <v>16.0969</v>
      </c>
      <c r="D87" s="0" t="n">
        <v>33.576</v>
      </c>
      <c r="E87" s="0" t="n">
        <v>-1.06065</v>
      </c>
      <c r="F87" s="0" t="n">
        <v>0.0157732</v>
      </c>
      <c r="G87" s="0" t="n">
        <v>19392.3</v>
      </c>
    </row>
    <row r="88" customFormat="false" ht="15" hidden="false" customHeight="false" outlineLevel="0" collapsed="false">
      <c r="A88" s="0" t="s">
        <v>501</v>
      </c>
      <c r="B88" s="0" t="s">
        <v>502</v>
      </c>
      <c r="C88" s="0" t="n">
        <v>24.6473</v>
      </c>
      <c r="D88" s="0" t="n">
        <v>64.9635</v>
      </c>
      <c r="E88" s="0" t="n">
        <v>-1.3982</v>
      </c>
      <c r="F88" s="0" t="n">
        <v>0.00259842</v>
      </c>
      <c r="G88" s="0" t="n">
        <v>24347.4</v>
      </c>
    </row>
    <row r="89" customFormat="false" ht="15" hidden="false" customHeight="false" outlineLevel="0" collapsed="false">
      <c r="A89" s="0" t="s">
        <v>503</v>
      </c>
      <c r="B89" s="0" t="s">
        <v>12</v>
      </c>
      <c r="C89" s="0" t="n">
        <v>8.04902</v>
      </c>
      <c r="D89" s="0" t="n">
        <v>18.07</v>
      </c>
      <c r="E89" s="0" t="n">
        <v>-1.16671</v>
      </c>
      <c r="F89" s="0" t="n">
        <v>0.0434634</v>
      </c>
      <c r="G89" s="0" t="n">
        <v>15123.7</v>
      </c>
    </row>
    <row r="90" customFormat="false" ht="15" hidden="false" customHeight="false" outlineLevel="0" collapsed="false">
      <c r="A90" s="0" t="s">
        <v>504</v>
      </c>
      <c r="B90" s="0" t="s">
        <v>12</v>
      </c>
      <c r="C90" s="0" t="n">
        <v>15.2311</v>
      </c>
      <c r="D90" s="0" t="n">
        <v>31.6278</v>
      </c>
      <c r="E90" s="0" t="n">
        <v>-1.05418</v>
      </c>
      <c r="F90" s="0" t="n">
        <v>0.00632949</v>
      </c>
      <c r="G90" s="0" t="n">
        <v>25208.1</v>
      </c>
    </row>
    <row r="91" customFormat="false" ht="15" hidden="false" customHeight="false" outlineLevel="0" collapsed="false">
      <c r="A91" s="0" t="s">
        <v>505</v>
      </c>
      <c r="B91" s="0" t="s">
        <v>12</v>
      </c>
      <c r="C91" s="0" t="n">
        <v>24.8394</v>
      </c>
      <c r="D91" s="0" t="n">
        <v>52.042</v>
      </c>
      <c r="E91" s="0" t="n">
        <v>-1.06705</v>
      </c>
      <c r="F91" s="0" t="n">
        <v>0.00259842</v>
      </c>
      <c r="G91" s="0" t="n">
        <v>17359.8</v>
      </c>
      <c r="H91" s="0" t="s">
        <v>506</v>
      </c>
    </row>
    <row r="92" customFormat="false" ht="15" hidden="false" customHeight="false" outlineLevel="0" collapsed="false">
      <c r="A92" s="0" t="s">
        <v>507</v>
      </c>
      <c r="B92" s="0" t="s">
        <v>508</v>
      </c>
      <c r="C92" s="0" t="n">
        <v>31.6239</v>
      </c>
      <c r="D92" s="0" t="n">
        <v>71.3394</v>
      </c>
      <c r="E92" s="0" t="n">
        <v>-1.17369</v>
      </c>
      <c r="F92" s="0" t="n">
        <v>0.0106172</v>
      </c>
      <c r="G92" s="0" t="n">
        <v>14499.5</v>
      </c>
      <c r="H92" s="0" t="s">
        <v>509</v>
      </c>
    </row>
    <row r="93" customFormat="false" ht="15" hidden="false" customHeight="false" outlineLevel="0" collapsed="false">
      <c r="A93" s="0" t="s">
        <v>510</v>
      </c>
      <c r="B93" s="0" t="s">
        <v>12</v>
      </c>
      <c r="C93" s="0" t="n">
        <v>106.771</v>
      </c>
      <c r="D93" s="0" t="n">
        <v>223.367</v>
      </c>
      <c r="E93" s="0" t="n">
        <v>-1.0649</v>
      </c>
      <c r="F93" s="0" t="n">
        <v>0.00259842</v>
      </c>
      <c r="G93" s="0" t="n">
        <v>15861.2</v>
      </c>
    </row>
    <row r="94" customFormat="false" ht="15" hidden="false" customHeight="false" outlineLevel="0" collapsed="false">
      <c r="A94" s="0" t="s">
        <v>511</v>
      </c>
      <c r="B94" s="0" t="s">
        <v>12</v>
      </c>
      <c r="C94" s="0" t="n">
        <v>14.6624</v>
      </c>
      <c r="D94" s="0" t="n">
        <v>37.0447</v>
      </c>
      <c r="E94" s="0" t="n">
        <v>-1.33714</v>
      </c>
      <c r="F94" s="0" t="n">
        <v>0.00259842</v>
      </c>
      <c r="G94" s="0" t="n">
        <v>28313.7</v>
      </c>
      <c r="H94" s="0" t="s">
        <v>512</v>
      </c>
    </row>
    <row r="95" customFormat="false" ht="15" hidden="false" customHeight="false" outlineLevel="0" collapsed="false">
      <c r="A95" s="0" t="s">
        <v>513</v>
      </c>
      <c r="B95" s="0" t="s">
        <v>12</v>
      </c>
      <c r="C95" s="0" t="n">
        <v>72.5369</v>
      </c>
      <c r="D95" s="0" t="n">
        <v>164.605</v>
      </c>
      <c r="E95" s="0" t="n">
        <v>-1.18222</v>
      </c>
      <c r="F95" s="0" t="n">
        <v>0.00259842</v>
      </c>
      <c r="G95" s="0" t="n">
        <v>32498.2</v>
      </c>
    </row>
    <row r="96" customFormat="false" ht="15" hidden="false" customHeight="false" outlineLevel="0" collapsed="false">
      <c r="A96" s="0" t="s">
        <v>514</v>
      </c>
      <c r="B96" s="0" t="s">
        <v>12</v>
      </c>
      <c r="C96" s="0" t="n">
        <v>15.381</v>
      </c>
      <c r="D96" s="0" t="n">
        <v>30.9388</v>
      </c>
      <c r="E96" s="0" t="n">
        <v>-1.00827</v>
      </c>
      <c r="F96" s="0" t="n">
        <v>0.0270697</v>
      </c>
      <c r="G96" s="0" t="n">
        <v>7130.3</v>
      </c>
      <c r="H96" s="0" t="s">
        <v>515</v>
      </c>
    </row>
    <row r="97" customFormat="false" ht="15" hidden="false" customHeight="false" outlineLevel="0" collapsed="false">
      <c r="A97" s="0" t="s">
        <v>516</v>
      </c>
      <c r="B97" s="0" t="s">
        <v>517</v>
      </c>
      <c r="C97" s="0" t="n">
        <v>1.08718</v>
      </c>
      <c r="D97" s="0" t="n">
        <v>2.89592</v>
      </c>
      <c r="E97" s="0" t="n">
        <v>-1.41343</v>
      </c>
      <c r="F97" s="0" t="n">
        <v>0.00928008</v>
      </c>
      <c r="G97" s="0" t="n">
        <v>61966</v>
      </c>
    </row>
    <row r="98" customFormat="false" ht="15" hidden="false" customHeight="false" outlineLevel="0" collapsed="false">
      <c r="A98" s="0" t="s">
        <v>518</v>
      </c>
      <c r="B98" s="0" t="s">
        <v>9</v>
      </c>
      <c r="C98" s="0" t="n">
        <v>1.06757</v>
      </c>
      <c r="D98" s="0" t="n">
        <v>2.47756</v>
      </c>
      <c r="E98" s="0" t="n">
        <v>-1.21459</v>
      </c>
      <c r="F98" s="0" t="n">
        <v>0.0192736</v>
      </c>
    </row>
    <row r="99" customFormat="false" ht="15" hidden="false" customHeight="false" outlineLevel="0" collapsed="false">
      <c r="A99" s="0" t="s">
        <v>519</v>
      </c>
      <c r="B99" s="0" t="s">
        <v>12</v>
      </c>
      <c r="C99" s="0" t="n">
        <v>2.95222</v>
      </c>
      <c r="D99" s="0" t="n">
        <v>7.7933</v>
      </c>
      <c r="E99" s="0" t="n">
        <v>-1.40043</v>
      </c>
      <c r="F99" s="0" t="n">
        <v>0.00928008</v>
      </c>
      <c r="G99" s="0" t="n">
        <v>27961.9</v>
      </c>
    </row>
    <row r="100" customFormat="false" ht="15" hidden="false" customHeight="false" outlineLevel="0" collapsed="false">
      <c r="A100" s="0" t="s">
        <v>520</v>
      </c>
      <c r="B100" s="0" t="s">
        <v>521</v>
      </c>
      <c r="C100" s="0" t="n">
        <v>3.26182</v>
      </c>
      <c r="D100" s="0" t="n">
        <v>6.87382</v>
      </c>
      <c r="E100" s="0" t="n">
        <v>-1.07544</v>
      </c>
      <c r="F100" s="0" t="n">
        <v>0.00450868</v>
      </c>
      <c r="G100" s="0" t="n">
        <v>139451.9</v>
      </c>
      <c r="H100" s="0" t="s">
        <v>522</v>
      </c>
    </row>
    <row r="101" customFormat="false" ht="15" hidden="false" customHeight="false" outlineLevel="0" collapsed="false">
      <c r="A101" s="0" t="s">
        <v>89</v>
      </c>
      <c r="B101" s="0" t="s">
        <v>9</v>
      </c>
      <c r="C101" s="0" t="n">
        <v>23.9557</v>
      </c>
      <c r="D101" s="0" t="n">
        <v>72.0129</v>
      </c>
      <c r="E101" s="0" t="n">
        <v>-1.58788</v>
      </c>
      <c r="F101" s="0" t="n">
        <v>0.00259842</v>
      </c>
      <c r="G101" s="0" t="n">
        <v>12994</v>
      </c>
    </row>
    <row r="102" customFormat="false" ht="15" hidden="false" customHeight="false" outlineLevel="0" collapsed="false">
      <c r="A102" s="0" t="s">
        <v>523</v>
      </c>
      <c r="B102" s="0" t="s">
        <v>405</v>
      </c>
      <c r="C102" s="0" t="n">
        <v>31.17</v>
      </c>
      <c r="D102" s="0" t="n">
        <v>76.9258</v>
      </c>
      <c r="E102" s="0" t="n">
        <v>-1.30331</v>
      </c>
      <c r="F102" s="0" t="n">
        <v>0.00259842</v>
      </c>
      <c r="G102" s="0" t="n">
        <v>123069.8</v>
      </c>
    </row>
    <row r="103" customFormat="false" ht="15" hidden="false" customHeight="false" outlineLevel="0" collapsed="false">
      <c r="A103" s="0" t="s">
        <v>524</v>
      </c>
      <c r="B103" s="0" t="s">
        <v>12</v>
      </c>
      <c r="C103" s="0" t="n">
        <v>0.545049</v>
      </c>
      <c r="D103" s="0" t="n">
        <v>2.54218</v>
      </c>
      <c r="E103" s="0" t="n">
        <v>-2.22161</v>
      </c>
      <c r="F103" s="0" t="n">
        <v>0.0145206</v>
      </c>
      <c r="G103" s="0" t="n">
        <v>37200.5</v>
      </c>
    </row>
    <row r="104" customFormat="false" ht="15" hidden="false" customHeight="false" outlineLevel="0" collapsed="false">
      <c r="A104" s="0" t="s">
        <v>96</v>
      </c>
      <c r="B104" s="0" t="s">
        <v>12</v>
      </c>
      <c r="C104" s="0" t="n">
        <v>1.10249</v>
      </c>
      <c r="D104" s="0" t="n">
        <v>7.89441</v>
      </c>
      <c r="E104" s="0" t="n">
        <v>-2.84006</v>
      </c>
      <c r="F104" s="0" t="n">
        <v>0.00259842</v>
      </c>
      <c r="G104" s="0" t="n">
        <v>49088.7</v>
      </c>
    </row>
    <row r="105" customFormat="false" ht="15" hidden="false" customHeight="false" outlineLevel="0" collapsed="false">
      <c r="A105" s="0" t="s">
        <v>97</v>
      </c>
      <c r="B105" s="0" t="s">
        <v>98</v>
      </c>
      <c r="C105" s="0" t="n">
        <v>14.3479</v>
      </c>
      <c r="D105" s="0" t="n">
        <v>35.1006</v>
      </c>
      <c r="E105" s="0" t="n">
        <v>-1.29065</v>
      </c>
      <c r="F105" s="0" t="n">
        <v>0.00259842</v>
      </c>
      <c r="G105" s="0" t="n">
        <v>58489</v>
      </c>
    </row>
    <row r="106" customFormat="false" ht="15" hidden="false" customHeight="false" outlineLevel="0" collapsed="false">
      <c r="A106" s="0" t="s">
        <v>525</v>
      </c>
      <c r="B106" s="0" t="s">
        <v>526</v>
      </c>
      <c r="C106" s="0" t="n">
        <v>1.62755</v>
      </c>
      <c r="D106" s="0" t="n">
        <v>4.13452</v>
      </c>
      <c r="E106" s="0" t="n">
        <v>-1.34502</v>
      </c>
      <c r="F106" s="0" t="n">
        <v>0.0145206</v>
      </c>
      <c r="G106" s="0" t="n">
        <v>55765.9</v>
      </c>
    </row>
    <row r="107" customFormat="false" ht="15" hidden="false" customHeight="false" outlineLevel="0" collapsed="false">
      <c r="A107" s="0" t="s">
        <v>527</v>
      </c>
      <c r="B107" s="0" t="s">
        <v>405</v>
      </c>
      <c r="C107" s="0" t="n">
        <v>1.22517</v>
      </c>
      <c r="D107" s="0" t="n">
        <v>3.06638</v>
      </c>
      <c r="E107" s="0" t="n">
        <v>-1.32355</v>
      </c>
      <c r="F107" s="0" t="n">
        <v>0.00450868</v>
      </c>
      <c r="G107" s="0" t="n">
        <v>159899.2</v>
      </c>
    </row>
    <row r="108" customFormat="false" ht="15" hidden="false" customHeight="false" outlineLevel="0" collapsed="false">
      <c r="A108" s="0" t="s">
        <v>99</v>
      </c>
      <c r="B108" s="0" t="s">
        <v>12</v>
      </c>
      <c r="C108" s="0" t="n">
        <v>3.15305</v>
      </c>
      <c r="D108" s="0" t="n">
        <v>7.64739</v>
      </c>
      <c r="E108" s="0" t="n">
        <v>-1.27822</v>
      </c>
      <c r="F108" s="0" t="n">
        <v>0.00450868</v>
      </c>
      <c r="G108" s="0" t="n">
        <v>68391.8</v>
      </c>
      <c r="H108" s="0" t="s">
        <v>100</v>
      </c>
    </row>
    <row r="109" customFormat="false" ht="15" hidden="false" customHeight="false" outlineLevel="0" collapsed="false">
      <c r="A109" s="0" t="s">
        <v>101</v>
      </c>
      <c r="B109" s="0" t="s">
        <v>102</v>
      </c>
      <c r="C109" s="0" t="n">
        <v>443.956</v>
      </c>
      <c r="D109" s="0" t="n">
        <v>1671.95</v>
      </c>
      <c r="E109" s="0" t="n">
        <v>-1.91304</v>
      </c>
      <c r="F109" s="0" t="n">
        <v>0.00259842</v>
      </c>
      <c r="G109" s="0" t="n">
        <v>14582.7</v>
      </c>
      <c r="H109" s="0" t="s">
        <v>103</v>
      </c>
    </row>
    <row r="110" customFormat="false" ht="15" hidden="false" customHeight="false" outlineLevel="0" collapsed="false">
      <c r="A110" s="0" t="s">
        <v>528</v>
      </c>
      <c r="B110" s="0" t="s">
        <v>12</v>
      </c>
      <c r="C110" s="0" t="n">
        <v>0.324966</v>
      </c>
      <c r="D110" s="0" t="n">
        <v>1.41274</v>
      </c>
      <c r="E110" s="0" t="n">
        <v>-2.12014</v>
      </c>
      <c r="F110" s="0" t="n">
        <v>0.029997</v>
      </c>
      <c r="G110" s="0" t="n">
        <v>51606.5</v>
      </c>
    </row>
    <row r="111" customFormat="false" ht="15" hidden="false" customHeight="false" outlineLevel="0" collapsed="false">
      <c r="A111" s="0" t="s">
        <v>529</v>
      </c>
      <c r="B111" s="0" t="s">
        <v>12</v>
      </c>
      <c r="C111" s="0" t="n">
        <v>2.82684</v>
      </c>
      <c r="D111" s="0" t="n">
        <v>11.058</v>
      </c>
      <c r="E111" s="0" t="n">
        <v>-1.96782</v>
      </c>
      <c r="F111" s="0" t="n">
        <v>0.00259842</v>
      </c>
      <c r="G111" s="0" t="n">
        <v>60784.2</v>
      </c>
      <c r="H111" s="0" t="s">
        <v>530</v>
      </c>
    </row>
    <row r="112" customFormat="false" ht="15" hidden="false" customHeight="false" outlineLevel="0" collapsed="false">
      <c r="A112" s="0" t="s">
        <v>531</v>
      </c>
      <c r="B112" s="0" t="s">
        <v>9</v>
      </c>
      <c r="C112" s="0" t="n">
        <v>0.550242</v>
      </c>
      <c r="D112" s="0" t="n">
        <v>1.7495</v>
      </c>
      <c r="E112" s="0" t="n">
        <v>-1.6688</v>
      </c>
      <c r="F112" s="0" t="n">
        <v>0.0145206</v>
      </c>
    </row>
    <row r="113" customFormat="false" ht="15" hidden="false" customHeight="false" outlineLevel="0" collapsed="false">
      <c r="A113" s="0" t="s">
        <v>532</v>
      </c>
      <c r="B113" s="0" t="s">
        <v>9</v>
      </c>
      <c r="C113" s="0" t="n">
        <v>10.9869</v>
      </c>
      <c r="D113" s="0" t="n">
        <v>23.4688</v>
      </c>
      <c r="E113" s="0" t="n">
        <v>-1.09496</v>
      </c>
      <c r="F113" s="0" t="n">
        <v>0.00259842</v>
      </c>
    </row>
    <row r="114" customFormat="false" ht="15" hidden="false" customHeight="false" outlineLevel="0" collapsed="false">
      <c r="A114" s="0" t="s">
        <v>533</v>
      </c>
      <c r="B114" s="0" t="s">
        <v>9</v>
      </c>
      <c r="C114" s="0" t="n">
        <v>48.1457</v>
      </c>
      <c r="D114" s="0" t="n">
        <v>99.3495</v>
      </c>
      <c r="E114" s="0" t="n">
        <v>-1.04511</v>
      </c>
      <c r="F114" s="0" t="n">
        <v>0.00783651</v>
      </c>
    </row>
    <row r="115" customFormat="false" ht="15" hidden="false" customHeight="false" outlineLevel="0" collapsed="false">
      <c r="A115" s="0" t="s">
        <v>111</v>
      </c>
      <c r="B115" s="0" t="s">
        <v>12</v>
      </c>
      <c r="C115" s="0" t="n">
        <v>2.15873</v>
      </c>
      <c r="D115" s="0" t="n">
        <v>7.97096</v>
      </c>
      <c r="E115" s="0" t="n">
        <v>-1.88457</v>
      </c>
      <c r="F115" s="0" t="n">
        <v>0.00259842</v>
      </c>
      <c r="G115" s="0" t="n">
        <v>61031.5</v>
      </c>
    </row>
    <row r="116" customFormat="false" ht="15" hidden="false" customHeight="false" outlineLevel="0" collapsed="false">
      <c r="A116" s="0" t="s">
        <v>534</v>
      </c>
      <c r="B116" s="0" t="s">
        <v>12</v>
      </c>
      <c r="C116" s="0" t="n">
        <v>0.277489</v>
      </c>
      <c r="D116" s="0" t="n">
        <v>0.880786</v>
      </c>
      <c r="E116" s="0" t="n">
        <v>-1.66636</v>
      </c>
      <c r="F116" s="0" t="n">
        <v>0.0364398</v>
      </c>
      <c r="G116" s="0" t="n">
        <v>92450.1</v>
      </c>
    </row>
    <row r="117" customFormat="false" ht="15" hidden="false" customHeight="false" outlineLevel="0" collapsed="false">
      <c r="A117" s="0" t="s">
        <v>535</v>
      </c>
      <c r="B117" s="0" t="s">
        <v>12</v>
      </c>
      <c r="C117" s="0" t="n">
        <v>3.30403</v>
      </c>
      <c r="D117" s="0" t="n">
        <v>7.45414</v>
      </c>
      <c r="E117" s="0" t="n">
        <v>-1.17381</v>
      </c>
      <c r="F117" s="0" t="n">
        <v>0.00928008</v>
      </c>
      <c r="G117" s="0" t="n">
        <v>52012.3</v>
      </c>
      <c r="H117" s="0" t="s">
        <v>536</v>
      </c>
    </row>
    <row r="118" customFormat="false" ht="15" hidden="false" customHeight="false" outlineLevel="0" collapsed="false">
      <c r="A118" s="0" t="s">
        <v>537</v>
      </c>
      <c r="B118" s="0" t="s">
        <v>538</v>
      </c>
      <c r="C118" s="0" t="n">
        <v>2.54667</v>
      </c>
      <c r="D118" s="0" t="n">
        <v>5.15046</v>
      </c>
      <c r="E118" s="0" t="n">
        <v>-1.01609</v>
      </c>
      <c r="F118" s="0" t="n">
        <v>0.0384248</v>
      </c>
      <c r="G118" s="0" t="n">
        <v>57744.3</v>
      </c>
    </row>
    <row r="119" customFormat="false" ht="15" hidden="false" customHeight="false" outlineLevel="0" collapsed="false">
      <c r="A119" s="0" t="s">
        <v>539</v>
      </c>
      <c r="B119" s="0" t="s">
        <v>540</v>
      </c>
      <c r="C119" s="0" t="n">
        <v>7.27914</v>
      </c>
      <c r="D119" s="0" t="n">
        <v>15.0455</v>
      </c>
      <c r="E119" s="0" t="n">
        <v>-1.0475</v>
      </c>
      <c r="F119" s="0" t="n">
        <v>0.0133432</v>
      </c>
      <c r="G119" s="0" t="n">
        <v>53607.1</v>
      </c>
    </row>
    <row r="120" customFormat="false" ht="15" hidden="false" customHeight="false" outlineLevel="0" collapsed="false">
      <c r="A120" s="0" t="s">
        <v>541</v>
      </c>
      <c r="B120" s="0" t="s">
        <v>542</v>
      </c>
      <c r="C120" s="0" t="n">
        <v>735.215</v>
      </c>
      <c r="D120" s="0" t="n">
        <v>1861.08</v>
      </c>
      <c r="E120" s="0" t="n">
        <v>-1.33991</v>
      </c>
      <c r="F120" s="0" t="n">
        <v>0.00259842</v>
      </c>
      <c r="G120" s="0" t="n">
        <v>28422.1</v>
      </c>
      <c r="H120" s="0" t="s">
        <v>543</v>
      </c>
    </row>
    <row r="121" customFormat="false" ht="15" hidden="false" customHeight="false" outlineLevel="0" collapsed="false">
      <c r="A121" s="0" t="s">
        <v>544</v>
      </c>
      <c r="B121" s="0" t="s">
        <v>545</v>
      </c>
      <c r="C121" s="0" t="n">
        <v>4.30867</v>
      </c>
      <c r="D121" s="0" t="n">
        <v>9.3777</v>
      </c>
      <c r="E121" s="0" t="n">
        <v>-1.12199</v>
      </c>
      <c r="F121" s="0" t="n">
        <v>0.00259842</v>
      </c>
      <c r="G121" s="0" t="n">
        <v>65221.5</v>
      </c>
    </row>
    <row r="122" customFormat="false" ht="15" hidden="false" customHeight="false" outlineLevel="0" collapsed="false">
      <c r="A122" s="0" t="s">
        <v>546</v>
      </c>
      <c r="B122" s="0" t="s">
        <v>9</v>
      </c>
      <c r="C122" s="0" t="n">
        <v>7.01151</v>
      </c>
      <c r="D122" s="0" t="n">
        <v>29.7918</v>
      </c>
      <c r="E122" s="0" t="n">
        <v>-2.08712</v>
      </c>
      <c r="F122" s="0" t="n">
        <v>0.00259842</v>
      </c>
      <c r="G122" s="0" t="n">
        <v>11457.9</v>
      </c>
    </row>
    <row r="123" customFormat="false" ht="15" hidden="false" customHeight="false" outlineLevel="0" collapsed="false">
      <c r="A123" s="0" t="s">
        <v>547</v>
      </c>
      <c r="B123" s="0" t="s">
        <v>12</v>
      </c>
      <c r="C123" s="0" t="n">
        <v>6.29327</v>
      </c>
      <c r="D123" s="0" t="n">
        <v>12.803</v>
      </c>
      <c r="E123" s="0" t="n">
        <v>-1.0246</v>
      </c>
      <c r="F123" s="0" t="n">
        <v>0.0328323</v>
      </c>
      <c r="G123" s="0" t="n">
        <v>32944.1</v>
      </c>
    </row>
    <row r="124" customFormat="false" ht="15" hidden="false" customHeight="false" outlineLevel="0" collapsed="false">
      <c r="A124" s="0" t="s">
        <v>548</v>
      </c>
      <c r="B124" s="0" t="s">
        <v>9</v>
      </c>
      <c r="C124" s="0" t="n">
        <v>1.86193</v>
      </c>
      <c r="D124" s="0" t="n">
        <v>4.08609</v>
      </c>
      <c r="E124" s="0" t="n">
        <v>-1.13392</v>
      </c>
      <c r="F124" s="0" t="n">
        <v>0.00259842</v>
      </c>
    </row>
    <row r="125" customFormat="false" ht="15" hidden="false" customHeight="false" outlineLevel="0" collapsed="false">
      <c r="A125" s="0" t="s">
        <v>549</v>
      </c>
      <c r="B125" s="0" t="s">
        <v>9</v>
      </c>
      <c r="C125" s="0" t="n">
        <v>0.653635</v>
      </c>
      <c r="D125" s="0" t="n">
        <v>2.12828</v>
      </c>
      <c r="E125" s="0" t="n">
        <v>-1.70313</v>
      </c>
      <c r="F125" s="0" t="n">
        <v>0.00259842</v>
      </c>
    </row>
    <row r="126" customFormat="false" ht="15" hidden="false" customHeight="false" outlineLevel="0" collapsed="false">
      <c r="A126" s="0" t="s">
        <v>550</v>
      </c>
      <c r="B126" s="0" t="s">
        <v>9</v>
      </c>
      <c r="C126" s="0" t="n">
        <v>0.305767</v>
      </c>
      <c r="D126" s="0" t="n">
        <v>1.09066</v>
      </c>
      <c r="E126" s="0" t="n">
        <v>-1.8347</v>
      </c>
      <c r="F126" s="0" t="n">
        <v>0.00259842</v>
      </c>
    </row>
    <row r="127" customFormat="false" ht="15" hidden="false" customHeight="false" outlineLevel="0" collapsed="false">
      <c r="A127" s="0" t="s">
        <v>551</v>
      </c>
      <c r="B127" s="0" t="s">
        <v>12</v>
      </c>
      <c r="C127" s="0" t="n">
        <v>9.69046</v>
      </c>
      <c r="D127" s="0" t="n">
        <v>27.7339</v>
      </c>
      <c r="E127" s="0" t="n">
        <v>-1.51701</v>
      </c>
      <c r="F127" s="0" t="n">
        <v>0.0145206</v>
      </c>
      <c r="G127" s="0" t="n">
        <v>11288.1</v>
      </c>
    </row>
  </sheetData>
  <autoFilter ref="A1:H12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85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" hidden="false" customHeight="false" outlineLevel="0" collapsed="false">
      <c r="A2" s="0" t="s">
        <v>552</v>
      </c>
      <c r="B2" s="0" t="s">
        <v>12</v>
      </c>
      <c r="C2" s="0" t="n">
        <v>2.42463</v>
      </c>
      <c r="D2" s="0" t="n">
        <v>0.466065</v>
      </c>
      <c r="E2" s="0" t="n">
        <v>2.37916</v>
      </c>
      <c r="F2" s="0" t="n">
        <v>0.0484226</v>
      </c>
      <c r="G2" s="0" t="n">
        <v>18336.3</v>
      </c>
      <c r="H2" s="0" t="s">
        <v>553</v>
      </c>
    </row>
    <row r="3" customFormat="false" ht="15" hidden="false" customHeight="false" outlineLevel="0" collapsed="false">
      <c r="A3" s="0" t="s">
        <v>121</v>
      </c>
      <c r="B3" s="0" t="s">
        <v>122</v>
      </c>
      <c r="C3" s="0" t="n">
        <v>98.7633</v>
      </c>
      <c r="D3" s="0" t="n">
        <v>7.17157</v>
      </c>
      <c r="E3" s="0" t="n">
        <v>3.78361</v>
      </c>
      <c r="F3" s="0" t="n">
        <v>0.00259842</v>
      </c>
      <c r="G3" s="0" t="n">
        <v>66264.8</v>
      </c>
      <c r="H3" s="0" t="s">
        <v>122</v>
      </c>
    </row>
    <row r="4" customFormat="false" ht="15" hidden="false" customHeight="false" outlineLevel="0" collapsed="false">
      <c r="A4" s="0" t="s">
        <v>123</v>
      </c>
      <c r="B4" s="0" t="s">
        <v>124</v>
      </c>
      <c r="C4" s="0" t="n">
        <v>3.32956</v>
      </c>
      <c r="D4" s="0" t="n">
        <v>0.958167</v>
      </c>
      <c r="E4" s="0" t="n">
        <v>1.79699</v>
      </c>
      <c r="F4" s="0" t="n">
        <v>0.00259842</v>
      </c>
      <c r="G4" s="0" t="n">
        <v>145148.7</v>
      </c>
      <c r="H4" s="0" t="s">
        <v>124</v>
      </c>
    </row>
    <row r="5" customFormat="false" ht="15" hidden="false" customHeight="false" outlineLevel="0" collapsed="false">
      <c r="A5" s="0" t="s">
        <v>554</v>
      </c>
      <c r="B5" s="0" t="s">
        <v>555</v>
      </c>
      <c r="C5" s="0" t="n">
        <v>1.88495</v>
      </c>
      <c r="D5" s="0" t="n">
        <v>0.676824</v>
      </c>
      <c r="E5" s="0" t="n">
        <v>1.47767</v>
      </c>
      <c r="F5" s="0" t="n">
        <v>0.0169709</v>
      </c>
      <c r="G5" s="0" t="n">
        <v>93927.7</v>
      </c>
      <c r="H5" s="0" t="s">
        <v>556</v>
      </c>
    </row>
    <row r="6" customFormat="false" ht="15" hidden="false" customHeight="false" outlineLevel="0" collapsed="false">
      <c r="A6" s="0" t="s">
        <v>557</v>
      </c>
      <c r="B6" s="0" t="s">
        <v>9</v>
      </c>
      <c r="C6" s="0" t="n">
        <v>244.153</v>
      </c>
      <c r="D6" s="0" t="n">
        <v>110.769</v>
      </c>
      <c r="E6" s="0" t="n">
        <v>1.14023</v>
      </c>
      <c r="F6" s="0" t="n">
        <v>0.00259842</v>
      </c>
      <c r="H6" s="0" t="s">
        <v>558</v>
      </c>
    </row>
    <row r="7" customFormat="false" ht="15" hidden="false" customHeight="false" outlineLevel="0" collapsed="false">
      <c r="A7" s="0" t="s">
        <v>559</v>
      </c>
      <c r="B7" s="0" t="s">
        <v>12</v>
      </c>
      <c r="C7" s="0" t="n">
        <v>12.0535</v>
      </c>
      <c r="D7" s="0" t="n">
        <v>5.177</v>
      </c>
      <c r="E7" s="0" t="n">
        <v>1.21927</v>
      </c>
      <c r="F7" s="0" t="n">
        <v>0.00259842</v>
      </c>
      <c r="G7" s="0" t="n">
        <v>52044.4</v>
      </c>
    </row>
    <row r="8" customFormat="false" ht="15" hidden="false" customHeight="false" outlineLevel="0" collapsed="false">
      <c r="A8" s="0" t="s">
        <v>560</v>
      </c>
      <c r="B8" s="0" t="s">
        <v>12</v>
      </c>
      <c r="C8" s="0" t="n">
        <v>13.0368</v>
      </c>
      <c r="D8" s="0" t="n">
        <v>6.09295</v>
      </c>
      <c r="E8" s="0" t="n">
        <v>1.09738</v>
      </c>
      <c r="F8" s="0" t="n">
        <v>0.00259842</v>
      </c>
      <c r="G8" s="0" t="n">
        <v>67035.5</v>
      </c>
    </row>
    <row r="9" customFormat="false" ht="15" hidden="false" customHeight="false" outlineLevel="0" collapsed="false">
      <c r="A9" s="0" t="s">
        <v>561</v>
      </c>
      <c r="B9" s="0" t="s">
        <v>562</v>
      </c>
      <c r="C9" s="0" t="n">
        <v>88.7953</v>
      </c>
      <c r="D9" s="0" t="n">
        <v>41.9154</v>
      </c>
      <c r="E9" s="0" t="n">
        <v>1.083</v>
      </c>
      <c r="F9" s="0" t="n">
        <v>0.00259842</v>
      </c>
      <c r="G9" s="0" t="n">
        <v>128512.9</v>
      </c>
    </row>
    <row r="10" customFormat="false" ht="15" hidden="false" customHeight="false" outlineLevel="0" collapsed="false">
      <c r="A10" s="0" t="s">
        <v>130</v>
      </c>
      <c r="B10" s="0" t="s">
        <v>131</v>
      </c>
      <c r="C10" s="0" t="n">
        <v>56.6192</v>
      </c>
      <c r="D10" s="0" t="n">
        <v>23.0744</v>
      </c>
      <c r="E10" s="0" t="n">
        <v>1.295</v>
      </c>
      <c r="F10" s="0" t="n">
        <v>0.00259842</v>
      </c>
      <c r="G10" s="0" t="n">
        <v>52516.1</v>
      </c>
      <c r="H10" s="0" t="s">
        <v>131</v>
      </c>
    </row>
    <row r="11" customFormat="false" ht="15" hidden="false" customHeight="false" outlineLevel="0" collapsed="false">
      <c r="A11" s="0" t="s">
        <v>563</v>
      </c>
      <c r="B11" s="0" t="s">
        <v>564</v>
      </c>
      <c r="C11" s="0" t="n">
        <v>52.5839</v>
      </c>
      <c r="D11" s="0" t="n">
        <v>22.7711</v>
      </c>
      <c r="E11" s="0" t="n">
        <v>1.20742</v>
      </c>
      <c r="F11" s="0" t="n">
        <v>0.00259842</v>
      </c>
      <c r="G11" s="0" t="n">
        <v>40619.9</v>
      </c>
    </row>
    <row r="12" customFormat="false" ht="15" hidden="false" customHeight="false" outlineLevel="0" collapsed="false">
      <c r="A12" s="0" t="s">
        <v>565</v>
      </c>
      <c r="B12" s="0" t="s">
        <v>9</v>
      </c>
      <c r="C12" s="0" t="n">
        <v>2.57028</v>
      </c>
      <c r="D12" s="0" t="n">
        <v>1.07333</v>
      </c>
      <c r="E12" s="0" t="n">
        <v>1.25983</v>
      </c>
      <c r="F12" s="0" t="n">
        <v>0.00632949</v>
      </c>
      <c r="H12" s="0" t="s">
        <v>566</v>
      </c>
    </row>
    <row r="13" customFormat="false" ht="15" hidden="false" customHeight="false" outlineLevel="0" collapsed="false">
      <c r="A13" s="0" t="s">
        <v>141</v>
      </c>
      <c r="B13" s="0" t="s">
        <v>12</v>
      </c>
      <c r="C13" s="0" t="n">
        <v>5.63814</v>
      </c>
      <c r="D13" s="0" t="n">
        <v>1.33964</v>
      </c>
      <c r="E13" s="0" t="n">
        <v>2.07337</v>
      </c>
      <c r="F13" s="0" t="n">
        <v>0.00259842</v>
      </c>
      <c r="G13" s="0" t="n">
        <v>52168.6</v>
      </c>
      <c r="H13" s="0" t="s">
        <v>142</v>
      </c>
    </row>
    <row r="14" customFormat="false" ht="15" hidden="false" customHeight="false" outlineLevel="0" collapsed="false">
      <c r="A14" s="0" t="s">
        <v>143</v>
      </c>
      <c r="B14" s="0" t="s">
        <v>12</v>
      </c>
      <c r="C14" s="0" t="n">
        <v>58.6091</v>
      </c>
      <c r="D14" s="0" t="n">
        <v>7.18226</v>
      </c>
      <c r="E14" s="0" t="n">
        <v>3.02862</v>
      </c>
      <c r="F14" s="0" t="n">
        <v>0.00259842</v>
      </c>
      <c r="G14" s="0" t="n">
        <v>29489.8</v>
      </c>
      <c r="H14" s="0" t="s">
        <v>144</v>
      </c>
    </row>
    <row r="15" customFormat="false" ht="15" hidden="false" customHeight="false" outlineLevel="0" collapsed="false">
      <c r="A15" s="0" t="s">
        <v>145</v>
      </c>
      <c r="B15" s="0" t="s">
        <v>12</v>
      </c>
      <c r="C15" s="0" t="n">
        <v>284.797</v>
      </c>
      <c r="D15" s="0" t="n">
        <v>23.6065</v>
      </c>
      <c r="E15" s="0" t="n">
        <v>3.59268</v>
      </c>
      <c r="F15" s="0" t="n">
        <v>0.00259842</v>
      </c>
      <c r="G15" s="0" t="n">
        <v>21364.8</v>
      </c>
      <c r="H15" s="0" t="s">
        <v>146</v>
      </c>
    </row>
    <row r="16" customFormat="false" ht="15" hidden="false" customHeight="false" outlineLevel="0" collapsed="false">
      <c r="A16" s="0" t="s">
        <v>147</v>
      </c>
      <c r="B16" s="0" t="s">
        <v>148</v>
      </c>
      <c r="C16" s="0" t="n">
        <v>224.104</v>
      </c>
      <c r="D16" s="0" t="n">
        <v>12.7632</v>
      </c>
      <c r="E16" s="0" t="n">
        <v>4.13411</v>
      </c>
      <c r="F16" s="0" t="n">
        <v>0.00259842</v>
      </c>
      <c r="G16" s="0" t="n">
        <v>80631.6</v>
      </c>
      <c r="H16" s="0" t="s">
        <v>148</v>
      </c>
    </row>
    <row r="17" customFormat="false" ht="15" hidden="false" customHeight="false" outlineLevel="0" collapsed="false">
      <c r="A17" s="0" t="s">
        <v>149</v>
      </c>
      <c r="B17" s="0" t="s">
        <v>150</v>
      </c>
      <c r="C17" s="0" t="n">
        <v>3.97971</v>
      </c>
      <c r="D17" s="0" t="n">
        <v>0.124899</v>
      </c>
      <c r="E17" s="0" t="n">
        <v>4.99383</v>
      </c>
      <c r="F17" s="0" t="n">
        <v>0.00259842</v>
      </c>
      <c r="G17" s="0" t="n">
        <v>270332.2</v>
      </c>
      <c r="H17" s="0" t="s">
        <v>151</v>
      </c>
    </row>
    <row r="18" customFormat="false" ht="15" hidden="false" customHeight="false" outlineLevel="0" collapsed="false">
      <c r="A18" s="0" t="s">
        <v>567</v>
      </c>
      <c r="B18" s="0" t="s">
        <v>12</v>
      </c>
      <c r="C18" s="0" t="n">
        <v>5.51495</v>
      </c>
      <c r="D18" s="0" t="n">
        <v>1.16426</v>
      </c>
      <c r="E18" s="0" t="n">
        <v>2.24393</v>
      </c>
      <c r="F18" s="0" t="n">
        <v>0.00928008</v>
      </c>
      <c r="G18" s="0" t="n">
        <v>18948.3</v>
      </c>
      <c r="H18" s="0" t="s">
        <v>568</v>
      </c>
    </row>
    <row r="19" customFormat="false" ht="15" hidden="false" customHeight="false" outlineLevel="0" collapsed="false">
      <c r="A19" s="0" t="s">
        <v>569</v>
      </c>
      <c r="B19" s="0" t="s">
        <v>12</v>
      </c>
      <c r="C19" s="0" t="n">
        <v>10.4219</v>
      </c>
      <c r="D19" s="0" t="n">
        <v>4.59413</v>
      </c>
      <c r="E19" s="0" t="n">
        <v>1.18176</v>
      </c>
      <c r="F19" s="0" t="n">
        <v>0.00928008</v>
      </c>
      <c r="G19" s="0" t="n">
        <v>44054.1</v>
      </c>
      <c r="H19" s="0" t="s">
        <v>570</v>
      </c>
    </row>
    <row r="20" customFormat="false" ht="15" hidden="false" customHeight="false" outlineLevel="0" collapsed="false">
      <c r="A20" s="0" t="s">
        <v>169</v>
      </c>
      <c r="B20" s="0" t="s">
        <v>170</v>
      </c>
      <c r="C20" s="0" t="n">
        <v>7.20037</v>
      </c>
      <c r="D20" s="0" t="n">
        <v>0.268355</v>
      </c>
      <c r="E20" s="0" t="n">
        <v>4.74586</v>
      </c>
      <c r="F20" s="0" t="n">
        <v>0.00259842</v>
      </c>
      <c r="G20" s="0" t="n">
        <v>60625.1</v>
      </c>
      <c r="H20" s="0" t="s">
        <v>170</v>
      </c>
    </row>
    <row r="21" customFormat="false" ht="15" hidden="false" customHeight="false" outlineLevel="0" collapsed="false">
      <c r="A21" s="0" t="s">
        <v>571</v>
      </c>
      <c r="B21" s="0" t="s">
        <v>12</v>
      </c>
      <c r="C21" s="0" t="n">
        <v>2.104</v>
      </c>
      <c r="D21" s="0" t="n">
        <v>0</v>
      </c>
      <c r="E21" s="2" t="e">
        <f aca="false"/>
        <v>#VALUE!</v>
      </c>
      <c r="F21" s="0" t="n">
        <v>0.00259842</v>
      </c>
      <c r="G21" s="0" t="n">
        <v>12466</v>
      </c>
      <c r="H21" s="0" t="s">
        <v>572</v>
      </c>
    </row>
    <row r="22" customFormat="false" ht="15" hidden="false" customHeight="false" outlineLevel="0" collapsed="false">
      <c r="A22" s="0" t="s">
        <v>173</v>
      </c>
      <c r="B22" s="0" t="s">
        <v>12</v>
      </c>
      <c r="C22" s="0" t="n">
        <v>27.0226</v>
      </c>
      <c r="D22" s="0" t="n">
        <v>4.57297</v>
      </c>
      <c r="E22" s="0" t="n">
        <v>2.56296</v>
      </c>
      <c r="F22" s="0" t="n">
        <v>0.00259842</v>
      </c>
      <c r="G22" s="0" t="n">
        <v>34643.3</v>
      </c>
      <c r="H22" s="0" t="s">
        <v>174</v>
      </c>
    </row>
    <row r="23" customFormat="false" ht="15" hidden="false" customHeight="false" outlineLevel="0" collapsed="false">
      <c r="A23" s="0" t="s">
        <v>573</v>
      </c>
      <c r="B23" s="0" t="s">
        <v>12</v>
      </c>
      <c r="C23" s="0" t="n">
        <v>24.937</v>
      </c>
      <c r="D23" s="0" t="n">
        <v>11.986</v>
      </c>
      <c r="E23" s="0" t="n">
        <v>1.05694</v>
      </c>
      <c r="F23" s="0" t="n">
        <v>0.00928008</v>
      </c>
      <c r="G23" s="0" t="n">
        <v>27279.1</v>
      </c>
    </row>
    <row r="24" customFormat="false" ht="15" hidden="false" customHeight="false" outlineLevel="0" collapsed="false">
      <c r="A24" s="0" t="s">
        <v>177</v>
      </c>
      <c r="B24" s="0" t="s">
        <v>178</v>
      </c>
      <c r="C24" s="0" t="n">
        <v>261.053</v>
      </c>
      <c r="D24" s="0" t="n">
        <v>26.4313</v>
      </c>
      <c r="E24" s="0" t="n">
        <v>3.30403</v>
      </c>
      <c r="F24" s="0" t="n">
        <v>0.00259842</v>
      </c>
      <c r="G24" s="0" t="n">
        <v>59103.3</v>
      </c>
      <c r="H24" s="0" t="s">
        <v>178</v>
      </c>
    </row>
    <row r="25" customFormat="false" ht="15" hidden="false" customHeight="false" outlineLevel="0" collapsed="false">
      <c r="A25" s="0" t="s">
        <v>179</v>
      </c>
      <c r="B25" s="0" t="s">
        <v>9</v>
      </c>
      <c r="C25" s="0" t="n">
        <v>7.89717</v>
      </c>
      <c r="D25" s="0" t="n">
        <v>1.27213</v>
      </c>
      <c r="E25" s="0" t="n">
        <v>2.63409</v>
      </c>
      <c r="F25" s="0" t="n">
        <v>0.00632949</v>
      </c>
      <c r="G25" s="0" t="n">
        <v>17768.3</v>
      </c>
      <c r="H25" s="0" t="s">
        <v>180</v>
      </c>
    </row>
    <row r="26" customFormat="false" ht="15" hidden="false" customHeight="false" outlineLevel="0" collapsed="false">
      <c r="A26" s="0" t="s">
        <v>574</v>
      </c>
      <c r="B26" s="0" t="s">
        <v>12</v>
      </c>
      <c r="C26" s="0" t="n">
        <v>36.164</v>
      </c>
      <c r="D26" s="0" t="n">
        <v>11.1056</v>
      </c>
      <c r="E26" s="0" t="n">
        <v>1.70327</v>
      </c>
      <c r="F26" s="0" t="n">
        <v>0.00259842</v>
      </c>
      <c r="G26" s="0" t="n">
        <v>63472.1</v>
      </c>
      <c r="H26" s="0" t="s">
        <v>575</v>
      </c>
    </row>
    <row r="27" customFormat="false" ht="15" hidden="false" customHeight="false" outlineLevel="0" collapsed="false">
      <c r="A27" s="0" t="s">
        <v>576</v>
      </c>
      <c r="B27" s="0" t="s">
        <v>577</v>
      </c>
      <c r="C27" s="0" t="n">
        <v>21.8887</v>
      </c>
      <c r="D27" s="0" t="n">
        <v>8.07999</v>
      </c>
      <c r="E27" s="0" t="n">
        <v>1.43776</v>
      </c>
      <c r="F27" s="0" t="n">
        <v>0.00259842</v>
      </c>
      <c r="G27" s="0" t="n">
        <v>164703.5</v>
      </c>
    </row>
    <row r="28" customFormat="false" ht="15" hidden="false" customHeight="false" outlineLevel="0" collapsed="false">
      <c r="A28" s="0" t="s">
        <v>578</v>
      </c>
      <c r="B28" s="0" t="s">
        <v>12</v>
      </c>
      <c r="C28" s="0" t="n">
        <v>16.9788</v>
      </c>
      <c r="D28" s="0" t="n">
        <v>5.90897</v>
      </c>
      <c r="E28" s="0" t="n">
        <v>1.52276</v>
      </c>
      <c r="F28" s="0" t="n">
        <v>0.00259842</v>
      </c>
      <c r="G28" s="0" t="n">
        <v>43176.4</v>
      </c>
    </row>
    <row r="29" customFormat="false" ht="15" hidden="false" customHeight="false" outlineLevel="0" collapsed="false">
      <c r="A29" s="0" t="s">
        <v>183</v>
      </c>
      <c r="B29" s="0" t="s">
        <v>9</v>
      </c>
      <c r="C29" s="0" t="n">
        <v>104.494</v>
      </c>
      <c r="D29" s="0" t="n">
        <v>46.4953</v>
      </c>
      <c r="E29" s="0" t="n">
        <v>1.16827</v>
      </c>
      <c r="F29" s="0" t="n">
        <v>0.00259842</v>
      </c>
    </row>
    <row r="30" customFormat="false" ht="15" hidden="false" customHeight="false" outlineLevel="0" collapsed="false">
      <c r="A30" s="0" t="s">
        <v>184</v>
      </c>
      <c r="B30" s="0" t="s">
        <v>9</v>
      </c>
      <c r="C30" s="0" t="n">
        <v>3.58964</v>
      </c>
      <c r="D30" s="0" t="n">
        <v>1.16924</v>
      </c>
      <c r="E30" s="0" t="n">
        <v>1.61827</v>
      </c>
      <c r="F30" s="0" t="n">
        <v>0.00928008</v>
      </c>
      <c r="G30" s="0" t="n">
        <v>61683.6</v>
      </c>
      <c r="H30" s="0" t="s">
        <v>185</v>
      </c>
    </row>
    <row r="31" customFormat="false" ht="15" hidden="false" customHeight="false" outlineLevel="0" collapsed="false">
      <c r="A31" s="0" t="s">
        <v>186</v>
      </c>
      <c r="B31" s="0" t="s">
        <v>187</v>
      </c>
      <c r="C31" s="0" t="n">
        <v>74.7653</v>
      </c>
      <c r="D31" s="0" t="n">
        <v>29.2609</v>
      </c>
      <c r="E31" s="0" t="n">
        <v>1.35339</v>
      </c>
      <c r="F31" s="0" t="n">
        <v>0.00259842</v>
      </c>
      <c r="G31" s="0" t="n">
        <v>52999.2</v>
      </c>
      <c r="H31" s="0" t="s">
        <v>187</v>
      </c>
    </row>
    <row r="32" customFormat="false" ht="15" hidden="false" customHeight="false" outlineLevel="0" collapsed="false">
      <c r="A32" s="0" t="s">
        <v>579</v>
      </c>
      <c r="B32" s="0" t="s">
        <v>12</v>
      </c>
      <c r="C32" s="0" t="n">
        <v>40.9648</v>
      </c>
      <c r="D32" s="0" t="n">
        <v>19.2749</v>
      </c>
      <c r="E32" s="0" t="n">
        <v>1.08766</v>
      </c>
      <c r="F32" s="0" t="n">
        <v>0.00259842</v>
      </c>
      <c r="G32" s="0" t="n">
        <v>29008</v>
      </c>
    </row>
    <row r="33" customFormat="false" ht="15" hidden="false" customHeight="false" outlineLevel="0" collapsed="false">
      <c r="A33" s="0" t="s">
        <v>580</v>
      </c>
      <c r="B33" s="0" t="s">
        <v>12</v>
      </c>
      <c r="C33" s="0" t="n">
        <v>718.47</v>
      </c>
      <c r="D33" s="0" t="n">
        <v>262.94</v>
      </c>
      <c r="E33" s="0" t="n">
        <v>1.45019</v>
      </c>
      <c r="F33" s="0" t="n">
        <v>0.00259842</v>
      </c>
      <c r="G33" s="0" t="n">
        <v>11879.9</v>
      </c>
      <c r="H33" s="0" t="s">
        <v>581</v>
      </c>
    </row>
    <row r="34" customFormat="false" ht="15" hidden="false" customHeight="false" outlineLevel="0" collapsed="false">
      <c r="A34" s="0" t="s">
        <v>582</v>
      </c>
      <c r="B34" s="0" t="s">
        <v>583</v>
      </c>
      <c r="C34" s="0" t="n">
        <v>6.20821</v>
      </c>
      <c r="D34" s="0" t="n">
        <v>2.8923</v>
      </c>
      <c r="E34" s="0" t="n">
        <v>1.10196</v>
      </c>
      <c r="F34" s="0" t="n">
        <v>0.00632949</v>
      </c>
      <c r="G34" s="0" t="n">
        <v>90311.9</v>
      </c>
    </row>
    <row r="35" customFormat="false" ht="15" hidden="false" customHeight="false" outlineLevel="0" collapsed="false">
      <c r="A35" s="0" t="s">
        <v>188</v>
      </c>
      <c r="B35" s="0" t="s">
        <v>27</v>
      </c>
      <c r="C35" s="0" t="n">
        <v>13.197</v>
      </c>
      <c r="D35" s="0" t="n">
        <v>4.39859</v>
      </c>
      <c r="E35" s="0" t="n">
        <v>1.5851</v>
      </c>
      <c r="F35" s="0" t="n">
        <v>0.00259842</v>
      </c>
      <c r="G35" s="0" t="n">
        <v>36578</v>
      </c>
      <c r="H35" s="0" t="s">
        <v>27</v>
      </c>
    </row>
    <row r="36" customFormat="false" ht="15" hidden="false" customHeight="false" outlineLevel="0" collapsed="false">
      <c r="A36" s="0" t="s">
        <v>584</v>
      </c>
      <c r="B36" s="0" t="s">
        <v>585</v>
      </c>
      <c r="C36" s="0" t="n">
        <v>1.6713</v>
      </c>
      <c r="D36" s="0" t="n">
        <v>0.518401</v>
      </c>
      <c r="E36" s="0" t="n">
        <v>1.68883</v>
      </c>
      <c r="F36" s="0" t="n">
        <v>0.0244137</v>
      </c>
      <c r="G36" s="0" t="n">
        <v>64742.7</v>
      </c>
    </row>
    <row r="37" customFormat="false" ht="15" hidden="false" customHeight="false" outlineLevel="0" collapsed="false">
      <c r="A37" s="0" t="s">
        <v>189</v>
      </c>
      <c r="B37" s="0" t="s">
        <v>190</v>
      </c>
      <c r="C37" s="0" t="n">
        <v>1.7054</v>
      </c>
      <c r="D37" s="0" t="n">
        <v>0.401634</v>
      </c>
      <c r="E37" s="0" t="n">
        <v>2.08615</v>
      </c>
      <c r="F37" s="0" t="n">
        <v>0.00450868</v>
      </c>
      <c r="H37" s="0" t="s">
        <v>190</v>
      </c>
    </row>
    <row r="38" customFormat="false" ht="15" hidden="false" customHeight="false" outlineLevel="0" collapsed="false">
      <c r="A38" s="0" t="s">
        <v>586</v>
      </c>
      <c r="B38" s="0" t="s">
        <v>401</v>
      </c>
      <c r="C38" s="0" t="n">
        <v>54.7328</v>
      </c>
      <c r="D38" s="0" t="n">
        <v>18.2864</v>
      </c>
      <c r="E38" s="0" t="n">
        <v>1.58163</v>
      </c>
      <c r="F38" s="0" t="n">
        <v>0.00259842</v>
      </c>
      <c r="G38" s="0" t="n">
        <v>43356</v>
      </c>
    </row>
    <row r="39" customFormat="false" ht="15" hidden="false" customHeight="false" outlineLevel="0" collapsed="false">
      <c r="A39" s="0" t="s">
        <v>587</v>
      </c>
      <c r="B39" s="0" t="s">
        <v>38</v>
      </c>
      <c r="C39" s="0" t="n">
        <v>64.8702</v>
      </c>
      <c r="D39" s="0" t="n">
        <v>27.5443</v>
      </c>
      <c r="E39" s="0" t="n">
        <v>1.2358</v>
      </c>
      <c r="F39" s="0" t="n">
        <v>0.00450868</v>
      </c>
      <c r="G39" s="0" t="n">
        <v>63694.1</v>
      </c>
    </row>
    <row r="40" customFormat="false" ht="15" hidden="false" customHeight="false" outlineLevel="0" collapsed="false">
      <c r="A40" s="0" t="s">
        <v>191</v>
      </c>
      <c r="B40" s="0" t="s">
        <v>192</v>
      </c>
      <c r="C40" s="0" t="n">
        <v>346.088</v>
      </c>
      <c r="D40" s="0" t="n">
        <v>151.335</v>
      </c>
      <c r="E40" s="0" t="n">
        <v>1.19339</v>
      </c>
      <c r="F40" s="0" t="n">
        <v>0.00259842</v>
      </c>
      <c r="G40" s="0" t="n">
        <v>22760.9</v>
      </c>
      <c r="H40" s="0" t="s">
        <v>192</v>
      </c>
    </row>
    <row r="41" customFormat="false" ht="15" hidden="false" customHeight="false" outlineLevel="0" collapsed="false">
      <c r="A41" s="0" t="s">
        <v>193</v>
      </c>
      <c r="B41" s="0" t="s">
        <v>194</v>
      </c>
      <c r="C41" s="0" t="n">
        <v>10.3076</v>
      </c>
      <c r="D41" s="0" t="n">
        <v>5.03086</v>
      </c>
      <c r="E41" s="0" t="n">
        <v>1.03484</v>
      </c>
      <c r="F41" s="0" t="n">
        <v>0.0145206</v>
      </c>
      <c r="G41" s="0" t="n">
        <v>53012.5</v>
      </c>
    </row>
    <row r="42" customFormat="false" ht="15" hidden="false" customHeight="false" outlineLevel="0" collapsed="false">
      <c r="A42" s="0" t="s">
        <v>195</v>
      </c>
      <c r="B42" s="0" t="s">
        <v>9</v>
      </c>
      <c r="C42" s="0" t="n">
        <v>29.2723</v>
      </c>
      <c r="D42" s="0" t="n">
        <v>5.65968</v>
      </c>
      <c r="E42" s="0" t="n">
        <v>2.37075</v>
      </c>
      <c r="F42" s="0" t="n">
        <v>0.00259842</v>
      </c>
      <c r="G42" s="0" t="n">
        <v>39335.1</v>
      </c>
      <c r="H42" s="0" t="s">
        <v>196</v>
      </c>
    </row>
    <row r="43" customFormat="false" ht="15" hidden="false" customHeight="false" outlineLevel="0" collapsed="false">
      <c r="A43" s="0" t="s">
        <v>588</v>
      </c>
      <c r="B43" s="0" t="s">
        <v>117</v>
      </c>
      <c r="C43" s="0" t="n">
        <v>197.979</v>
      </c>
      <c r="D43" s="0" t="n">
        <v>76.9217</v>
      </c>
      <c r="E43" s="0" t="n">
        <v>1.36389</v>
      </c>
      <c r="F43" s="0" t="n">
        <v>0.00259842</v>
      </c>
      <c r="G43" s="0" t="n">
        <v>56310.8</v>
      </c>
    </row>
    <row r="44" customFormat="false" ht="15" hidden="false" customHeight="false" outlineLevel="0" collapsed="false">
      <c r="A44" s="0" t="s">
        <v>199</v>
      </c>
      <c r="B44" s="0" t="s">
        <v>200</v>
      </c>
      <c r="C44" s="0" t="n">
        <v>317.32</v>
      </c>
      <c r="D44" s="0" t="n">
        <v>12.1164</v>
      </c>
      <c r="E44" s="0" t="n">
        <v>4.71091</v>
      </c>
      <c r="F44" s="0" t="n">
        <v>0.00259842</v>
      </c>
      <c r="G44" s="0" t="n">
        <v>64745.5</v>
      </c>
      <c r="H44" s="0" t="s">
        <v>200</v>
      </c>
    </row>
    <row r="45" customFormat="false" ht="15" hidden="false" customHeight="false" outlineLevel="0" collapsed="false">
      <c r="A45" s="0" t="s">
        <v>201</v>
      </c>
      <c r="B45" s="0" t="s">
        <v>12</v>
      </c>
      <c r="C45" s="0" t="n">
        <v>9.99428</v>
      </c>
      <c r="D45" s="0" t="n">
        <v>2.71623</v>
      </c>
      <c r="E45" s="0" t="n">
        <v>1.8795</v>
      </c>
      <c r="F45" s="0" t="n">
        <v>0.00783651</v>
      </c>
      <c r="G45" s="0" t="n">
        <v>15498.7</v>
      </c>
      <c r="H45" s="0" t="s">
        <v>202</v>
      </c>
    </row>
    <row r="46" customFormat="false" ht="15" hidden="false" customHeight="false" outlineLevel="0" collapsed="false">
      <c r="A46" s="0" t="s">
        <v>589</v>
      </c>
      <c r="B46" s="0" t="s">
        <v>590</v>
      </c>
      <c r="C46" s="0" t="n">
        <v>3.28788</v>
      </c>
      <c r="D46" s="0" t="n">
        <v>1.20245</v>
      </c>
      <c r="E46" s="0" t="n">
        <v>1.45118</v>
      </c>
      <c r="F46" s="0" t="n">
        <v>0.0203288</v>
      </c>
      <c r="G46" s="0" t="n">
        <v>49952.2</v>
      </c>
      <c r="H46" s="0" t="s">
        <v>590</v>
      </c>
    </row>
    <row r="47" customFormat="false" ht="15" hidden="false" customHeight="false" outlineLevel="0" collapsed="false">
      <c r="A47" s="0" t="s">
        <v>591</v>
      </c>
      <c r="B47" s="0" t="s">
        <v>592</v>
      </c>
      <c r="C47" s="0" t="n">
        <v>18.7022</v>
      </c>
      <c r="D47" s="0" t="n">
        <v>2.35342</v>
      </c>
      <c r="E47" s="0" t="n">
        <v>2.99038</v>
      </c>
      <c r="F47" s="0" t="n">
        <v>0.00259842</v>
      </c>
      <c r="G47" s="0" t="n">
        <v>92590.1</v>
      </c>
      <c r="H47" s="0" t="s">
        <v>592</v>
      </c>
    </row>
    <row r="48" customFormat="false" ht="15" hidden="false" customHeight="false" outlineLevel="0" collapsed="false">
      <c r="A48" s="0" t="s">
        <v>593</v>
      </c>
      <c r="B48" s="0" t="s">
        <v>12</v>
      </c>
      <c r="C48" s="0" t="n">
        <v>33.4878</v>
      </c>
      <c r="D48" s="0" t="n">
        <v>6.2881</v>
      </c>
      <c r="E48" s="0" t="n">
        <v>2.41294</v>
      </c>
      <c r="F48" s="0" t="n">
        <v>0.00259842</v>
      </c>
      <c r="G48" s="0" t="n">
        <v>30338.1</v>
      </c>
    </row>
    <row r="49" customFormat="false" ht="15" hidden="false" customHeight="false" outlineLevel="0" collapsed="false">
      <c r="A49" s="0" t="s">
        <v>594</v>
      </c>
      <c r="B49" s="0" t="s">
        <v>12</v>
      </c>
      <c r="C49" s="0" t="n">
        <v>107.292</v>
      </c>
      <c r="D49" s="0" t="n">
        <v>51.5587</v>
      </c>
      <c r="E49" s="0" t="n">
        <v>1.05725</v>
      </c>
      <c r="F49" s="0" t="n">
        <v>0.00259842</v>
      </c>
      <c r="G49" s="0" t="n">
        <v>20401.9</v>
      </c>
    </row>
    <row r="50" customFormat="false" ht="15" hidden="false" customHeight="false" outlineLevel="0" collapsed="false">
      <c r="A50" s="0" t="s">
        <v>595</v>
      </c>
      <c r="B50" s="0" t="s">
        <v>596</v>
      </c>
      <c r="C50" s="0" t="n">
        <v>3.16027</v>
      </c>
      <c r="D50" s="0" t="n">
        <v>1.36046</v>
      </c>
      <c r="E50" s="0" t="n">
        <v>1.21596</v>
      </c>
      <c r="F50" s="0" t="n">
        <v>0.0411417</v>
      </c>
      <c r="G50" s="0" t="n">
        <v>59856.7</v>
      </c>
    </row>
    <row r="51" customFormat="false" ht="15" hidden="false" customHeight="false" outlineLevel="0" collapsed="false">
      <c r="A51" s="0" t="s">
        <v>597</v>
      </c>
      <c r="B51" s="0" t="s">
        <v>9</v>
      </c>
      <c r="C51" s="0" t="n">
        <v>5.20449</v>
      </c>
      <c r="D51" s="0" t="n">
        <v>1.54671</v>
      </c>
      <c r="E51" s="0" t="n">
        <v>1.75055</v>
      </c>
      <c r="F51" s="0" t="n">
        <v>0.00450868</v>
      </c>
    </row>
    <row r="52" customFormat="false" ht="15" hidden="false" customHeight="false" outlineLevel="0" collapsed="false">
      <c r="A52" s="0" t="s">
        <v>598</v>
      </c>
      <c r="B52" s="0" t="s">
        <v>9</v>
      </c>
      <c r="C52" s="0" t="n">
        <v>59.8065</v>
      </c>
      <c r="D52" s="0" t="n">
        <v>27.1257</v>
      </c>
      <c r="E52" s="0" t="n">
        <v>1.14064</v>
      </c>
      <c r="F52" s="0" t="n">
        <v>0.00259842</v>
      </c>
    </row>
    <row r="53" customFormat="false" ht="15" hidden="false" customHeight="false" outlineLevel="0" collapsed="false">
      <c r="A53" s="0" t="s">
        <v>599</v>
      </c>
      <c r="B53" s="0" t="s">
        <v>600</v>
      </c>
      <c r="C53" s="0" t="n">
        <v>352.019</v>
      </c>
      <c r="D53" s="0" t="n">
        <v>158.71</v>
      </c>
      <c r="E53" s="0" t="n">
        <v>1.14926</v>
      </c>
      <c r="F53" s="0" t="n">
        <v>0.0203288</v>
      </c>
      <c r="G53" s="0" t="n">
        <v>88432.6</v>
      </c>
      <c r="H53" s="0" t="s">
        <v>601</v>
      </c>
    </row>
    <row r="54" customFormat="false" ht="15" hidden="false" customHeight="false" outlineLevel="0" collapsed="false">
      <c r="A54" s="0" t="s">
        <v>602</v>
      </c>
      <c r="B54" s="0" t="s">
        <v>603</v>
      </c>
      <c r="C54" s="0" t="n">
        <v>4.95989</v>
      </c>
      <c r="D54" s="0" t="n">
        <v>2.25956</v>
      </c>
      <c r="E54" s="0" t="n">
        <v>1.13426</v>
      </c>
      <c r="F54" s="0" t="n">
        <v>0.00783651</v>
      </c>
      <c r="G54" s="0" t="n">
        <v>107967.2</v>
      </c>
    </row>
    <row r="55" customFormat="false" ht="15" hidden="false" customHeight="false" outlineLevel="0" collapsed="false">
      <c r="A55" s="0" t="s">
        <v>205</v>
      </c>
      <c r="B55" s="0" t="s">
        <v>206</v>
      </c>
      <c r="C55" s="0" t="n">
        <v>3.11761</v>
      </c>
      <c r="D55" s="0" t="n">
        <v>0.488198</v>
      </c>
      <c r="E55" s="0" t="n">
        <v>2.6749</v>
      </c>
      <c r="F55" s="0" t="n">
        <v>0.00450868</v>
      </c>
      <c r="G55" s="0" t="n">
        <v>47645.9</v>
      </c>
      <c r="H55" s="0" t="s">
        <v>207</v>
      </c>
    </row>
    <row r="56" customFormat="false" ht="15" hidden="false" customHeight="false" outlineLevel="0" collapsed="false">
      <c r="A56" s="0" t="s">
        <v>208</v>
      </c>
      <c r="B56" s="0" t="s">
        <v>9</v>
      </c>
      <c r="C56" s="0" t="n">
        <v>8.97902</v>
      </c>
      <c r="D56" s="0" t="n">
        <v>1.73194</v>
      </c>
      <c r="E56" s="0" t="n">
        <v>2.37417</v>
      </c>
      <c r="F56" s="0" t="n">
        <v>0.00259842</v>
      </c>
      <c r="G56" s="0" t="n">
        <v>4583.4</v>
      </c>
      <c r="H56" s="0" t="s">
        <v>209</v>
      </c>
    </row>
    <row r="57" customFormat="false" ht="15" hidden="false" customHeight="false" outlineLevel="0" collapsed="false">
      <c r="A57" s="0" t="s">
        <v>604</v>
      </c>
      <c r="B57" s="0" t="s">
        <v>605</v>
      </c>
      <c r="C57" s="0" t="n">
        <v>284.826</v>
      </c>
      <c r="D57" s="0" t="n">
        <v>127.705</v>
      </c>
      <c r="E57" s="0" t="n">
        <v>1.15726</v>
      </c>
      <c r="F57" s="0" t="n">
        <v>0.00259842</v>
      </c>
      <c r="G57" s="0" t="n">
        <v>25222.2</v>
      </c>
    </row>
    <row r="58" customFormat="false" ht="15" hidden="false" customHeight="false" outlineLevel="0" collapsed="false">
      <c r="A58" s="0" t="s">
        <v>606</v>
      </c>
      <c r="B58" s="0" t="s">
        <v>607</v>
      </c>
      <c r="C58" s="0" t="n">
        <v>144.273</v>
      </c>
      <c r="D58" s="0" t="n">
        <v>65.65</v>
      </c>
      <c r="E58" s="0" t="n">
        <v>1.13594</v>
      </c>
      <c r="F58" s="0" t="n">
        <v>0.00259842</v>
      </c>
      <c r="G58" s="0" t="n">
        <v>43558.8</v>
      </c>
      <c r="H58" s="0" t="s">
        <v>607</v>
      </c>
    </row>
    <row r="59" customFormat="false" ht="15" hidden="false" customHeight="false" outlineLevel="0" collapsed="false">
      <c r="A59" s="0" t="s">
        <v>608</v>
      </c>
      <c r="B59" s="0" t="s">
        <v>609</v>
      </c>
      <c r="C59" s="0" t="n">
        <v>1.14552</v>
      </c>
      <c r="D59" s="0" t="n">
        <v>0.30698</v>
      </c>
      <c r="E59" s="0" t="n">
        <v>1.89979</v>
      </c>
      <c r="F59" s="0" t="n">
        <v>0.0478804</v>
      </c>
      <c r="G59" s="0" t="n">
        <v>68645.4</v>
      </c>
    </row>
    <row r="60" customFormat="false" ht="15" hidden="false" customHeight="false" outlineLevel="0" collapsed="false">
      <c r="A60" s="0" t="s">
        <v>610</v>
      </c>
      <c r="B60" s="0" t="s">
        <v>611</v>
      </c>
      <c r="C60" s="0" t="n">
        <v>0.917443</v>
      </c>
      <c r="D60" s="0" t="n">
        <v>0.294268</v>
      </c>
      <c r="E60" s="0" t="n">
        <v>1.64049</v>
      </c>
      <c r="F60" s="0" t="n">
        <v>0.0451752</v>
      </c>
      <c r="G60" s="0" t="n">
        <v>84371.4</v>
      </c>
    </row>
    <row r="61" customFormat="false" ht="15" hidden="false" customHeight="false" outlineLevel="0" collapsed="false">
      <c r="A61" s="0" t="s">
        <v>210</v>
      </c>
      <c r="B61" s="0" t="s">
        <v>9</v>
      </c>
      <c r="C61" s="0" t="n">
        <v>14.5747</v>
      </c>
      <c r="D61" s="0" t="n">
        <v>5.63902</v>
      </c>
      <c r="E61" s="0" t="n">
        <v>1.36995</v>
      </c>
      <c r="F61" s="0" t="n">
        <v>0.00259842</v>
      </c>
    </row>
    <row r="62" customFormat="false" ht="15" hidden="false" customHeight="false" outlineLevel="0" collapsed="false">
      <c r="A62" s="0" t="s">
        <v>211</v>
      </c>
      <c r="B62" s="0" t="s">
        <v>122</v>
      </c>
      <c r="C62" s="0" t="n">
        <v>358.404</v>
      </c>
      <c r="D62" s="0" t="n">
        <v>112.377</v>
      </c>
      <c r="E62" s="0" t="n">
        <v>1.67324</v>
      </c>
      <c r="F62" s="0" t="n">
        <v>0.00259842</v>
      </c>
      <c r="G62" s="0" t="n">
        <v>64990.2</v>
      </c>
      <c r="H62" s="0" t="s">
        <v>122</v>
      </c>
    </row>
    <row r="63" customFormat="false" ht="15" hidden="false" customHeight="false" outlineLevel="0" collapsed="false">
      <c r="A63" s="0" t="s">
        <v>212</v>
      </c>
      <c r="B63" s="0" t="s">
        <v>213</v>
      </c>
      <c r="C63" s="0" t="n">
        <v>132.343</v>
      </c>
      <c r="D63" s="0" t="n">
        <v>22.669</v>
      </c>
      <c r="E63" s="0" t="n">
        <v>2.54549</v>
      </c>
      <c r="F63" s="0" t="n">
        <v>0.00259842</v>
      </c>
      <c r="G63" s="0" t="n">
        <v>49410.1</v>
      </c>
      <c r="H63" s="0" t="s">
        <v>213</v>
      </c>
    </row>
    <row r="64" customFormat="false" ht="15" hidden="false" customHeight="false" outlineLevel="0" collapsed="false">
      <c r="A64" s="0" t="s">
        <v>214</v>
      </c>
      <c r="B64" s="0" t="s">
        <v>215</v>
      </c>
      <c r="C64" s="0" t="n">
        <v>20.9832</v>
      </c>
      <c r="D64" s="0" t="n">
        <v>3.83184</v>
      </c>
      <c r="E64" s="0" t="n">
        <v>2.45313</v>
      </c>
      <c r="F64" s="0" t="n">
        <v>0.00259842</v>
      </c>
      <c r="H64" s="0" t="s">
        <v>216</v>
      </c>
    </row>
    <row r="65" customFormat="false" ht="15" hidden="false" customHeight="false" outlineLevel="0" collapsed="false">
      <c r="A65" s="0" t="s">
        <v>217</v>
      </c>
      <c r="B65" s="0" t="s">
        <v>218</v>
      </c>
      <c r="C65" s="0" t="n">
        <v>9.77153</v>
      </c>
      <c r="D65" s="0" t="n">
        <v>2.28814</v>
      </c>
      <c r="E65" s="0" t="n">
        <v>2.09441</v>
      </c>
      <c r="F65" s="0" t="n">
        <v>0.00259842</v>
      </c>
      <c r="G65" s="0" t="n">
        <v>228311.9</v>
      </c>
      <c r="H65" s="0" t="s">
        <v>219</v>
      </c>
    </row>
    <row r="66" customFormat="false" ht="15" hidden="false" customHeight="false" outlineLevel="0" collapsed="false">
      <c r="A66" s="0" t="s">
        <v>220</v>
      </c>
      <c r="B66" s="0" t="s">
        <v>221</v>
      </c>
      <c r="C66" s="0" t="n">
        <v>319.365</v>
      </c>
      <c r="D66" s="0" t="n">
        <v>146.03</v>
      </c>
      <c r="E66" s="0" t="n">
        <v>1.12894</v>
      </c>
      <c r="F66" s="0" t="n">
        <v>0.00259842</v>
      </c>
      <c r="G66" s="0" t="n">
        <v>41257.8</v>
      </c>
    </row>
    <row r="67" customFormat="false" ht="15" hidden="false" customHeight="false" outlineLevel="0" collapsed="false">
      <c r="A67" s="0" t="s">
        <v>223</v>
      </c>
      <c r="B67" s="0" t="s">
        <v>224</v>
      </c>
      <c r="C67" s="0" t="n">
        <v>68.0247</v>
      </c>
      <c r="D67" s="0" t="n">
        <v>4.27252</v>
      </c>
      <c r="E67" s="0" t="n">
        <v>3.9929</v>
      </c>
      <c r="F67" s="0" t="n">
        <v>0.00259842</v>
      </c>
      <c r="G67" s="0" t="n">
        <v>48488.4</v>
      </c>
      <c r="H67" s="0" t="s">
        <v>224</v>
      </c>
    </row>
    <row r="68" customFormat="false" ht="15" hidden="false" customHeight="false" outlineLevel="0" collapsed="false">
      <c r="A68" s="0" t="s">
        <v>225</v>
      </c>
      <c r="B68" s="0" t="s">
        <v>226</v>
      </c>
      <c r="C68" s="0" t="n">
        <v>19.9629</v>
      </c>
      <c r="D68" s="0" t="n">
        <v>9.76618</v>
      </c>
      <c r="E68" s="0" t="n">
        <v>1.03146</v>
      </c>
      <c r="F68" s="0" t="n">
        <v>0.0180073</v>
      </c>
      <c r="G68" s="0" t="n">
        <v>49727.9</v>
      </c>
      <c r="H68" s="0" t="s">
        <v>227</v>
      </c>
    </row>
    <row r="69" customFormat="false" ht="15" hidden="false" customHeight="false" outlineLevel="0" collapsed="false">
      <c r="A69" s="0" t="s">
        <v>228</v>
      </c>
      <c r="B69" s="0" t="s">
        <v>229</v>
      </c>
      <c r="C69" s="0" t="n">
        <v>25.6843</v>
      </c>
      <c r="D69" s="0" t="n">
        <v>0.709527</v>
      </c>
      <c r="E69" s="0" t="n">
        <v>5.17789</v>
      </c>
      <c r="F69" s="0" t="n">
        <v>0.00259842</v>
      </c>
      <c r="G69" s="0" t="n">
        <v>66846</v>
      </c>
      <c r="H69" s="0" t="s">
        <v>229</v>
      </c>
    </row>
    <row r="70" customFormat="false" ht="15" hidden="false" customHeight="false" outlineLevel="0" collapsed="false">
      <c r="A70" s="0" t="s">
        <v>230</v>
      </c>
      <c r="B70" s="0" t="s">
        <v>231</v>
      </c>
      <c r="C70" s="0" t="n">
        <v>154.116</v>
      </c>
      <c r="D70" s="0" t="n">
        <v>41.2246</v>
      </c>
      <c r="E70" s="0" t="n">
        <v>1.90244</v>
      </c>
      <c r="F70" s="0" t="n">
        <v>0.00259842</v>
      </c>
      <c r="G70" s="0" t="n">
        <v>123699.5</v>
      </c>
      <c r="H70" s="0" t="s">
        <v>231</v>
      </c>
    </row>
    <row r="71" customFormat="false" ht="15" hidden="false" customHeight="false" outlineLevel="0" collapsed="false">
      <c r="A71" s="0" t="s">
        <v>232</v>
      </c>
      <c r="B71" s="0" t="s">
        <v>233</v>
      </c>
      <c r="C71" s="0" t="n">
        <v>10.0754</v>
      </c>
      <c r="D71" s="0" t="n">
        <v>0.485691</v>
      </c>
      <c r="E71" s="0" t="n">
        <v>4.37465</v>
      </c>
      <c r="F71" s="0" t="n">
        <v>0.00259842</v>
      </c>
      <c r="G71" s="0" t="n">
        <v>63606.9</v>
      </c>
      <c r="H71" s="0" t="s">
        <v>233</v>
      </c>
    </row>
    <row r="72" customFormat="false" ht="15" hidden="false" customHeight="false" outlineLevel="0" collapsed="false">
      <c r="A72" s="0" t="s">
        <v>234</v>
      </c>
      <c r="B72" s="0" t="s">
        <v>213</v>
      </c>
      <c r="C72" s="0" t="n">
        <v>1.84629</v>
      </c>
      <c r="D72" s="0" t="n">
        <v>0.310369</v>
      </c>
      <c r="E72" s="0" t="n">
        <v>2.57258</v>
      </c>
      <c r="F72" s="0" t="n">
        <v>0.00632949</v>
      </c>
      <c r="G72" s="0" t="n">
        <v>51224</v>
      </c>
      <c r="H72" s="0" t="s">
        <v>213</v>
      </c>
    </row>
    <row r="73" customFormat="false" ht="15" hidden="false" customHeight="false" outlineLevel="0" collapsed="false">
      <c r="A73" s="0" t="s">
        <v>235</v>
      </c>
      <c r="B73" s="0" t="s">
        <v>12</v>
      </c>
      <c r="C73" s="0" t="n">
        <v>12.4013</v>
      </c>
      <c r="D73" s="0" t="n">
        <v>2.85842</v>
      </c>
      <c r="E73" s="0" t="n">
        <v>2.11721</v>
      </c>
      <c r="F73" s="0" t="n">
        <v>0.00259842</v>
      </c>
      <c r="G73" s="0" t="n">
        <v>57511</v>
      </c>
      <c r="H73" s="0" t="s">
        <v>236</v>
      </c>
    </row>
    <row r="74" customFormat="false" ht="15" hidden="false" customHeight="false" outlineLevel="0" collapsed="false">
      <c r="A74" s="0" t="s">
        <v>612</v>
      </c>
      <c r="B74" s="0" t="s">
        <v>12</v>
      </c>
      <c r="C74" s="0" t="n">
        <v>1.59707</v>
      </c>
      <c r="D74" s="0" t="n">
        <v>0.497208</v>
      </c>
      <c r="E74" s="0" t="n">
        <v>1.68351</v>
      </c>
      <c r="F74" s="0" t="n">
        <v>0.0429304</v>
      </c>
      <c r="G74" s="0" t="n">
        <v>53285.4</v>
      </c>
    </row>
    <row r="75" customFormat="false" ht="15" hidden="false" customHeight="false" outlineLevel="0" collapsed="false">
      <c r="A75" s="0" t="s">
        <v>237</v>
      </c>
      <c r="B75" s="0" t="s">
        <v>12</v>
      </c>
      <c r="C75" s="0" t="n">
        <v>30.9373</v>
      </c>
      <c r="D75" s="0" t="n">
        <v>10.6497</v>
      </c>
      <c r="E75" s="0" t="n">
        <v>1.53854</v>
      </c>
      <c r="F75" s="0" t="n">
        <v>0.00259842</v>
      </c>
      <c r="G75" s="0" t="n">
        <v>23413.6</v>
      </c>
    </row>
    <row r="76" customFormat="false" ht="15" hidden="false" customHeight="false" outlineLevel="0" collapsed="false">
      <c r="A76" s="0" t="s">
        <v>238</v>
      </c>
      <c r="B76" s="0" t="s">
        <v>12</v>
      </c>
      <c r="C76" s="0" t="n">
        <v>8.60014</v>
      </c>
      <c r="D76" s="0" t="n">
        <v>3.80436</v>
      </c>
      <c r="E76" s="0" t="n">
        <v>1.17671</v>
      </c>
      <c r="F76" s="0" t="n">
        <v>0.00632949</v>
      </c>
      <c r="G76" s="0" t="n">
        <v>40613.3</v>
      </c>
      <c r="H76" s="0" t="s">
        <v>239</v>
      </c>
    </row>
    <row r="77" customFormat="false" ht="15" hidden="false" customHeight="false" outlineLevel="0" collapsed="false">
      <c r="A77" s="0" t="s">
        <v>613</v>
      </c>
      <c r="B77" s="0" t="s">
        <v>12</v>
      </c>
      <c r="C77" s="0" t="n">
        <v>3.11473</v>
      </c>
      <c r="D77" s="0" t="n">
        <v>1.27141</v>
      </c>
      <c r="E77" s="0" t="n">
        <v>1.29267</v>
      </c>
      <c r="F77" s="0" t="n">
        <v>0.0234439</v>
      </c>
      <c r="G77" s="0" t="n">
        <v>58811.6</v>
      </c>
      <c r="H77" s="0" t="s">
        <v>614</v>
      </c>
    </row>
    <row r="78" customFormat="false" ht="15" hidden="false" customHeight="false" outlineLevel="0" collapsed="false">
      <c r="A78" s="0" t="s">
        <v>615</v>
      </c>
      <c r="B78" s="0" t="s">
        <v>12</v>
      </c>
      <c r="C78" s="0" t="n">
        <v>3.89668</v>
      </c>
      <c r="D78" s="0" t="n">
        <v>1.1524</v>
      </c>
      <c r="E78" s="0" t="n">
        <v>1.7576</v>
      </c>
      <c r="F78" s="0" t="n">
        <v>0.0270697</v>
      </c>
      <c r="G78" s="0" t="n">
        <v>27806.9</v>
      </c>
    </row>
    <row r="79" customFormat="false" ht="15" hidden="false" customHeight="false" outlineLevel="0" collapsed="false">
      <c r="A79" s="0" t="s">
        <v>244</v>
      </c>
      <c r="B79" s="0" t="s">
        <v>245</v>
      </c>
      <c r="C79" s="0" t="n">
        <v>3743.11</v>
      </c>
      <c r="D79" s="0" t="n">
        <v>1709.59</v>
      </c>
      <c r="E79" s="0" t="n">
        <v>1.13059</v>
      </c>
      <c r="F79" s="0" t="n">
        <v>0.0180073</v>
      </c>
      <c r="G79" s="0" t="n">
        <v>28438.1</v>
      </c>
      <c r="H79" s="0" t="s">
        <v>246</v>
      </c>
    </row>
    <row r="80" customFormat="false" ht="15" hidden="false" customHeight="false" outlineLevel="0" collapsed="false">
      <c r="A80" s="0" t="s">
        <v>616</v>
      </c>
      <c r="B80" s="0" t="s">
        <v>526</v>
      </c>
      <c r="C80" s="0" t="n">
        <v>20.4459</v>
      </c>
      <c r="D80" s="0" t="n">
        <v>9.63353</v>
      </c>
      <c r="E80" s="0" t="n">
        <v>1.08568</v>
      </c>
      <c r="F80" s="0" t="n">
        <v>0.00259842</v>
      </c>
      <c r="G80" s="0" t="n">
        <v>56417.9</v>
      </c>
    </row>
    <row r="81" customFormat="false" ht="15" hidden="false" customHeight="false" outlineLevel="0" collapsed="false">
      <c r="A81" s="0" t="s">
        <v>617</v>
      </c>
      <c r="B81" s="0" t="s">
        <v>12</v>
      </c>
      <c r="C81" s="0" t="n">
        <v>7.70549</v>
      </c>
      <c r="D81" s="0" t="n">
        <v>2.20785</v>
      </c>
      <c r="E81" s="0" t="n">
        <v>1.80325</v>
      </c>
      <c r="F81" s="0" t="n">
        <v>0.00259842</v>
      </c>
      <c r="G81" s="0" t="n">
        <v>48705.2</v>
      </c>
    </row>
    <row r="82" customFormat="false" ht="15" hidden="false" customHeight="false" outlineLevel="0" collapsed="false">
      <c r="A82" s="0" t="s">
        <v>618</v>
      </c>
      <c r="B82" s="0" t="s">
        <v>12</v>
      </c>
      <c r="C82" s="0" t="n">
        <v>180.793</v>
      </c>
      <c r="D82" s="0" t="n">
        <v>80.5936</v>
      </c>
      <c r="E82" s="0" t="n">
        <v>1.1656</v>
      </c>
      <c r="F82" s="0" t="n">
        <v>0.00259842</v>
      </c>
      <c r="G82" s="0" t="n">
        <v>16231</v>
      </c>
      <c r="H82" s="0" t="s">
        <v>619</v>
      </c>
    </row>
    <row r="83" customFormat="false" ht="15" hidden="false" customHeight="false" outlineLevel="0" collapsed="false">
      <c r="A83" s="0" t="s">
        <v>247</v>
      </c>
      <c r="B83" s="0" t="s">
        <v>248</v>
      </c>
      <c r="C83" s="0" t="n">
        <v>8.58593</v>
      </c>
      <c r="D83" s="0" t="n">
        <v>2.86345</v>
      </c>
      <c r="E83" s="0" t="n">
        <v>1.58422</v>
      </c>
      <c r="F83" s="0" t="n">
        <v>0.00259842</v>
      </c>
      <c r="G83" s="0" t="n">
        <v>63098.7</v>
      </c>
    </row>
    <row r="84" customFormat="false" ht="15" hidden="false" customHeight="false" outlineLevel="0" collapsed="false">
      <c r="A84" s="0" t="s">
        <v>252</v>
      </c>
      <c r="B84" s="0" t="s">
        <v>253</v>
      </c>
      <c r="C84" s="0" t="n">
        <v>1029.35</v>
      </c>
      <c r="D84" s="0" t="n">
        <v>282.8</v>
      </c>
      <c r="E84" s="0" t="n">
        <v>1.86388</v>
      </c>
      <c r="F84" s="0" t="n">
        <v>0.00259842</v>
      </c>
      <c r="G84" s="0" t="n">
        <v>68713</v>
      </c>
      <c r="H84" s="0" t="s">
        <v>253</v>
      </c>
    </row>
    <row r="85" customFormat="false" ht="15" hidden="false" customHeight="false" outlineLevel="0" collapsed="false">
      <c r="A85" s="0" t="s">
        <v>254</v>
      </c>
      <c r="B85" s="0" t="s">
        <v>255</v>
      </c>
      <c r="C85" s="0" t="n">
        <v>1244.91</v>
      </c>
      <c r="D85" s="0" t="n">
        <v>396.42</v>
      </c>
      <c r="E85" s="0" t="n">
        <v>1.65094</v>
      </c>
      <c r="F85" s="0" t="n">
        <v>0.00259842</v>
      </c>
      <c r="G85" s="0" t="n">
        <v>39012.5</v>
      </c>
      <c r="H85" s="0" t="s">
        <v>256</v>
      </c>
    </row>
    <row r="86" customFormat="false" ht="15" hidden="false" customHeight="false" outlineLevel="0" collapsed="false">
      <c r="A86" s="0" t="s">
        <v>620</v>
      </c>
      <c r="B86" s="0" t="s">
        <v>621</v>
      </c>
      <c r="C86" s="0" t="n">
        <v>6.01433</v>
      </c>
      <c r="D86" s="0" t="n">
        <v>2.94362</v>
      </c>
      <c r="E86" s="0" t="n">
        <v>1.03081</v>
      </c>
      <c r="F86" s="0" t="n">
        <v>0.0169709</v>
      </c>
      <c r="G86" s="0" t="n">
        <v>84585.6</v>
      </c>
    </row>
    <row r="87" customFormat="false" ht="15" hidden="false" customHeight="false" outlineLevel="0" collapsed="false">
      <c r="A87" s="0" t="s">
        <v>258</v>
      </c>
      <c r="B87" s="0" t="s">
        <v>259</v>
      </c>
      <c r="C87" s="0" t="n">
        <v>292.113</v>
      </c>
      <c r="D87" s="0" t="n">
        <v>116.875</v>
      </c>
      <c r="E87" s="0" t="n">
        <v>1.32156</v>
      </c>
      <c r="F87" s="0" t="n">
        <v>0.00259842</v>
      </c>
      <c r="G87" s="0" t="n">
        <v>204147.1</v>
      </c>
      <c r="H87" s="0" t="s">
        <v>259</v>
      </c>
    </row>
    <row r="88" customFormat="false" ht="15" hidden="false" customHeight="false" outlineLevel="0" collapsed="false">
      <c r="A88" s="0" t="s">
        <v>260</v>
      </c>
      <c r="B88" s="0" t="s">
        <v>261</v>
      </c>
      <c r="C88" s="0" t="n">
        <v>213.701</v>
      </c>
      <c r="D88" s="0" t="n">
        <v>80.5031</v>
      </c>
      <c r="E88" s="0" t="n">
        <v>1.40848</v>
      </c>
      <c r="F88" s="0" t="n">
        <v>0.00259842</v>
      </c>
      <c r="G88" s="0" t="n">
        <v>233391.5</v>
      </c>
      <c r="H88" s="0" t="s">
        <v>261</v>
      </c>
    </row>
    <row r="89" customFormat="false" ht="15" hidden="false" customHeight="false" outlineLevel="0" collapsed="false">
      <c r="A89" s="0" t="s">
        <v>622</v>
      </c>
      <c r="B89" s="0" t="s">
        <v>12</v>
      </c>
      <c r="C89" s="0" t="n">
        <v>5.71472</v>
      </c>
      <c r="D89" s="0" t="n">
        <v>1.80809</v>
      </c>
      <c r="E89" s="0" t="n">
        <v>1.66022</v>
      </c>
      <c r="F89" s="0" t="n">
        <v>0.00450868</v>
      </c>
      <c r="G89" s="0" t="n">
        <v>47628.8</v>
      </c>
    </row>
    <row r="90" customFormat="false" ht="15" hidden="false" customHeight="false" outlineLevel="0" collapsed="false">
      <c r="A90" s="0" t="s">
        <v>264</v>
      </c>
      <c r="B90" s="0" t="s">
        <v>27</v>
      </c>
      <c r="C90" s="0" t="n">
        <v>78.3927</v>
      </c>
      <c r="D90" s="0" t="n">
        <v>38.1497</v>
      </c>
      <c r="E90" s="0" t="n">
        <v>1.03905</v>
      </c>
      <c r="F90" s="0" t="n">
        <v>0.00259842</v>
      </c>
      <c r="G90" s="0" t="n">
        <v>50512.7</v>
      </c>
      <c r="H90" s="0" t="s">
        <v>265</v>
      </c>
    </row>
    <row r="91" customFormat="false" ht="15" hidden="false" customHeight="false" outlineLevel="0" collapsed="false">
      <c r="A91" s="0" t="s">
        <v>623</v>
      </c>
      <c r="B91" s="0" t="s">
        <v>624</v>
      </c>
      <c r="C91" s="0" t="n">
        <v>4.91903</v>
      </c>
      <c r="D91" s="0" t="n">
        <v>2.05852</v>
      </c>
      <c r="E91" s="0" t="n">
        <v>1.25676</v>
      </c>
      <c r="F91" s="0" t="n">
        <v>0.0133432</v>
      </c>
      <c r="G91" s="0" t="n">
        <v>49967.6</v>
      </c>
    </row>
    <row r="92" customFormat="false" ht="15" hidden="false" customHeight="false" outlineLevel="0" collapsed="false">
      <c r="A92" s="0" t="s">
        <v>625</v>
      </c>
      <c r="B92" s="0" t="s">
        <v>626</v>
      </c>
      <c r="C92" s="0" t="n">
        <v>1027.5</v>
      </c>
      <c r="D92" s="0" t="n">
        <v>453.449</v>
      </c>
      <c r="E92" s="0" t="n">
        <v>1.18012</v>
      </c>
      <c r="F92" s="0" t="n">
        <v>0.00259842</v>
      </c>
      <c r="G92" s="0" t="n">
        <v>57920.4</v>
      </c>
    </row>
    <row r="93" customFormat="false" ht="15" hidden="false" customHeight="false" outlineLevel="0" collapsed="false">
      <c r="A93" s="0" t="s">
        <v>627</v>
      </c>
      <c r="B93" s="0" t="s">
        <v>12</v>
      </c>
      <c r="C93" s="0" t="n">
        <v>76.8133</v>
      </c>
      <c r="D93" s="0" t="n">
        <v>34.2972</v>
      </c>
      <c r="E93" s="0" t="n">
        <v>1.16326</v>
      </c>
      <c r="F93" s="0" t="n">
        <v>0.0145206</v>
      </c>
      <c r="G93" s="0" t="n">
        <v>12717.3</v>
      </c>
    </row>
    <row r="94" customFormat="false" ht="15" hidden="false" customHeight="false" outlineLevel="0" collapsed="false">
      <c r="A94" s="0" t="s">
        <v>628</v>
      </c>
      <c r="B94" s="0" t="s">
        <v>629</v>
      </c>
      <c r="C94" s="0" t="n">
        <v>109.025</v>
      </c>
      <c r="D94" s="0" t="n">
        <v>52.6954</v>
      </c>
      <c r="E94" s="0" t="n">
        <v>1.04891</v>
      </c>
      <c r="F94" s="0" t="n">
        <v>0.00259842</v>
      </c>
      <c r="G94" s="0" t="n">
        <v>41141.3</v>
      </c>
      <c r="H94" s="0" t="s">
        <v>629</v>
      </c>
    </row>
    <row r="95" customFormat="false" ht="15" hidden="false" customHeight="false" outlineLevel="0" collapsed="false">
      <c r="A95" s="0" t="s">
        <v>630</v>
      </c>
      <c r="B95" s="0" t="s">
        <v>12</v>
      </c>
      <c r="C95" s="0" t="n">
        <v>4.65365</v>
      </c>
      <c r="D95" s="0" t="n">
        <v>2.00295</v>
      </c>
      <c r="E95" s="0" t="n">
        <v>1.21624</v>
      </c>
      <c r="F95" s="0" t="n">
        <v>0.0451752</v>
      </c>
      <c r="G95" s="0" t="n">
        <v>33041.5</v>
      </c>
    </row>
    <row r="96" customFormat="false" ht="15" hidden="false" customHeight="false" outlineLevel="0" collapsed="false">
      <c r="A96" s="0" t="s">
        <v>268</v>
      </c>
      <c r="B96" s="0" t="s">
        <v>12</v>
      </c>
      <c r="C96" s="0" t="n">
        <v>15.9763</v>
      </c>
      <c r="D96" s="0" t="n">
        <v>2.827</v>
      </c>
      <c r="E96" s="0" t="n">
        <v>2.49859</v>
      </c>
      <c r="F96" s="0" t="n">
        <v>0.00259842</v>
      </c>
      <c r="G96" s="0" t="n">
        <v>53364.9</v>
      </c>
      <c r="H96" s="0" t="s">
        <v>269</v>
      </c>
    </row>
    <row r="97" customFormat="false" ht="15" hidden="false" customHeight="false" outlineLevel="0" collapsed="false">
      <c r="A97" s="0" t="s">
        <v>270</v>
      </c>
      <c r="B97" s="0" t="s">
        <v>271</v>
      </c>
      <c r="C97" s="0" t="n">
        <v>62.9547</v>
      </c>
      <c r="D97" s="0" t="n">
        <v>20.3671</v>
      </c>
      <c r="E97" s="0" t="n">
        <v>1.62808</v>
      </c>
      <c r="F97" s="0" t="n">
        <v>0.00259842</v>
      </c>
      <c r="G97" s="0" t="n">
        <v>63754.8</v>
      </c>
      <c r="H97" s="0" t="s">
        <v>271</v>
      </c>
    </row>
    <row r="98" customFormat="false" ht="15" hidden="false" customHeight="false" outlineLevel="0" collapsed="false">
      <c r="A98" s="0" t="s">
        <v>631</v>
      </c>
      <c r="B98" s="0" t="s">
        <v>632</v>
      </c>
      <c r="C98" s="0" t="n">
        <v>126.151</v>
      </c>
      <c r="D98" s="0" t="n">
        <v>57.0994</v>
      </c>
      <c r="E98" s="0" t="n">
        <v>1.14361</v>
      </c>
      <c r="F98" s="0" t="n">
        <v>0.00450868</v>
      </c>
      <c r="G98" s="0" t="n">
        <v>43410.2</v>
      </c>
      <c r="H98" s="0" t="s">
        <v>632</v>
      </c>
    </row>
    <row r="99" customFormat="false" ht="15" hidden="false" customHeight="false" outlineLevel="0" collapsed="false">
      <c r="A99" s="0" t="s">
        <v>633</v>
      </c>
      <c r="B99" s="0" t="s">
        <v>12</v>
      </c>
      <c r="C99" s="0" t="n">
        <v>7.34893</v>
      </c>
      <c r="D99" s="0" t="n">
        <v>2.30359</v>
      </c>
      <c r="E99" s="0" t="n">
        <v>1.67365</v>
      </c>
      <c r="F99" s="0" t="n">
        <v>0.00259842</v>
      </c>
      <c r="G99" s="0" t="n">
        <v>55719.6</v>
      </c>
      <c r="H99" s="0" t="s">
        <v>634</v>
      </c>
    </row>
    <row r="100" customFormat="false" ht="15" hidden="false" customHeight="false" outlineLevel="0" collapsed="false">
      <c r="A100" s="0" t="s">
        <v>635</v>
      </c>
      <c r="B100" s="0" t="s">
        <v>12</v>
      </c>
      <c r="C100" s="0" t="n">
        <v>15.5258</v>
      </c>
      <c r="D100" s="0" t="n">
        <v>6.19167</v>
      </c>
      <c r="E100" s="0" t="n">
        <v>1.32627</v>
      </c>
      <c r="F100" s="0" t="n">
        <v>0.00450868</v>
      </c>
      <c r="G100" s="0" t="n">
        <v>21920.4</v>
      </c>
    </row>
    <row r="101" customFormat="false" ht="15" hidden="false" customHeight="false" outlineLevel="0" collapsed="false">
      <c r="A101" s="0" t="s">
        <v>636</v>
      </c>
      <c r="B101" s="0" t="s">
        <v>637</v>
      </c>
      <c r="C101" s="0" t="n">
        <v>68.2124</v>
      </c>
      <c r="D101" s="0" t="n">
        <v>26.1912</v>
      </c>
      <c r="E101" s="0" t="n">
        <v>1.38095</v>
      </c>
      <c r="F101" s="0" t="n">
        <v>0.00259842</v>
      </c>
      <c r="G101" s="0" t="n">
        <v>56583</v>
      </c>
      <c r="H101" s="0" t="s">
        <v>637</v>
      </c>
    </row>
    <row r="102" customFormat="false" ht="15" hidden="false" customHeight="false" outlineLevel="0" collapsed="false">
      <c r="A102" s="0" t="s">
        <v>277</v>
      </c>
      <c r="B102" s="0" t="s">
        <v>12</v>
      </c>
      <c r="C102" s="0" t="n">
        <v>38.0833</v>
      </c>
      <c r="D102" s="0" t="n">
        <v>18.4644</v>
      </c>
      <c r="E102" s="0" t="n">
        <v>1.04441</v>
      </c>
      <c r="F102" s="0" t="n">
        <v>0.0192736</v>
      </c>
      <c r="G102" s="0" t="n">
        <v>77773.6</v>
      </c>
    </row>
    <row r="103" customFormat="false" ht="15" hidden="false" customHeight="false" outlineLevel="0" collapsed="false">
      <c r="A103" s="0" t="s">
        <v>638</v>
      </c>
      <c r="B103" s="0" t="s">
        <v>9</v>
      </c>
      <c r="C103" s="0" t="n">
        <v>3.40541</v>
      </c>
      <c r="D103" s="0" t="n">
        <v>0.404869</v>
      </c>
      <c r="E103" s="0" t="n">
        <v>3.0723</v>
      </c>
      <c r="F103" s="0" t="n">
        <v>0.00259842</v>
      </c>
    </row>
    <row r="104" customFormat="false" ht="15" hidden="false" customHeight="false" outlineLevel="0" collapsed="false">
      <c r="A104" s="0" t="s">
        <v>281</v>
      </c>
      <c r="B104" s="0" t="s">
        <v>282</v>
      </c>
      <c r="C104" s="0" t="n">
        <v>143.657</v>
      </c>
      <c r="D104" s="0" t="n">
        <v>64.348</v>
      </c>
      <c r="E104" s="0" t="n">
        <v>1.15866</v>
      </c>
      <c r="F104" s="0" t="n">
        <v>0.00450868</v>
      </c>
      <c r="G104" s="0" t="n">
        <v>255616.4</v>
      </c>
    </row>
    <row r="105" customFormat="false" ht="15" hidden="false" customHeight="false" outlineLevel="0" collapsed="false">
      <c r="A105" s="0" t="s">
        <v>639</v>
      </c>
      <c r="B105" s="0" t="s">
        <v>91</v>
      </c>
      <c r="C105" s="0" t="n">
        <v>289.637</v>
      </c>
      <c r="D105" s="0" t="n">
        <v>124.03</v>
      </c>
      <c r="E105" s="0" t="n">
        <v>1.22356</v>
      </c>
      <c r="F105" s="0" t="n">
        <v>0.00259842</v>
      </c>
      <c r="G105" s="0" t="n">
        <v>52803.5</v>
      </c>
      <c r="H105" s="0" t="s">
        <v>91</v>
      </c>
    </row>
    <row r="106" customFormat="false" ht="15" hidden="false" customHeight="false" outlineLevel="0" collapsed="false">
      <c r="A106" s="0" t="s">
        <v>287</v>
      </c>
      <c r="B106" s="0" t="s">
        <v>288</v>
      </c>
      <c r="C106" s="0" t="n">
        <v>38.6711</v>
      </c>
      <c r="D106" s="0" t="n">
        <v>2.70944</v>
      </c>
      <c r="E106" s="0" t="n">
        <v>3.83519</v>
      </c>
      <c r="F106" s="0" t="n">
        <v>0.00259842</v>
      </c>
      <c r="G106" s="0" t="n">
        <v>50612.7</v>
      </c>
      <c r="H106" s="0" t="s">
        <v>289</v>
      </c>
    </row>
    <row r="107" customFormat="false" ht="15" hidden="false" customHeight="false" outlineLevel="0" collapsed="false">
      <c r="A107" s="0" t="s">
        <v>640</v>
      </c>
      <c r="B107" s="0" t="s">
        <v>641</v>
      </c>
      <c r="C107" s="0" t="n">
        <v>198.038</v>
      </c>
      <c r="D107" s="0" t="n">
        <v>88.3123</v>
      </c>
      <c r="E107" s="0" t="n">
        <v>1.16509</v>
      </c>
      <c r="F107" s="0" t="n">
        <v>0.00259842</v>
      </c>
      <c r="G107" s="0" t="n">
        <v>80161.1</v>
      </c>
      <c r="H107" s="0" t="s">
        <v>641</v>
      </c>
    </row>
    <row r="108" customFormat="false" ht="15" hidden="false" customHeight="false" outlineLevel="0" collapsed="false">
      <c r="A108" s="0" t="s">
        <v>60</v>
      </c>
      <c r="B108" s="0" t="s">
        <v>12</v>
      </c>
      <c r="C108" s="0" t="n">
        <v>194.377</v>
      </c>
      <c r="D108" s="0" t="n">
        <v>53.5766</v>
      </c>
      <c r="E108" s="0" t="n">
        <v>1.85919</v>
      </c>
      <c r="F108" s="0" t="n">
        <v>0.00259842</v>
      </c>
      <c r="G108" s="0" t="n">
        <v>17129.9</v>
      </c>
    </row>
    <row r="109" customFormat="false" ht="15" hidden="false" customHeight="false" outlineLevel="0" collapsed="false">
      <c r="A109" s="0" t="s">
        <v>642</v>
      </c>
      <c r="B109" s="0" t="s">
        <v>12</v>
      </c>
      <c r="C109" s="0" t="n">
        <v>1045.34</v>
      </c>
      <c r="D109" s="0" t="n">
        <v>494.397</v>
      </c>
      <c r="E109" s="0" t="n">
        <v>1.08024</v>
      </c>
      <c r="F109" s="0" t="n">
        <v>0.00259842</v>
      </c>
      <c r="G109" s="0" t="n">
        <v>9747.2</v>
      </c>
    </row>
    <row r="110" customFormat="false" ht="15" hidden="false" customHeight="false" outlineLevel="0" collapsed="false">
      <c r="A110" s="0" t="s">
        <v>643</v>
      </c>
      <c r="B110" s="0" t="s">
        <v>12</v>
      </c>
      <c r="C110" s="0" t="n">
        <v>28.1819</v>
      </c>
      <c r="D110" s="0" t="n">
        <v>8.58913</v>
      </c>
      <c r="E110" s="0" t="n">
        <v>1.71418</v>
      </c>
      <c r="F110" s="0" t="n">
        <v>0.00259842</v>
      </c>
      <c r="G110" s="0" t="n">
        <v>27561.3</v>
      </c>
    </row>
    <row r="111" customFormat="false" ht="15" hidden="false" customHeight="false" outlineLevel="0" collapsed="false">
      <c r="A111" s="0" t="s">
        <v>644</v>
      </c>
      <c r="B111" s="0" t="s">
        <v>12</v>
      </c>
      <c r="C111" s="0" t="n">
        <v>21.3378</v>
      </c>
      <c r="D111" s="0" t="n">
        <v>8.26388</v>
      </c>
      <c r="E111" s="0" t="n">
        <v>1.36852</v>
      </c>
      <c r="F111" s="0" t="n">
        <v>0.00259842</v>
      </c>
      <c r="G111" s="0" t="n">
        <v>56168.3</v>
      </c>
      <c r="H111" s="0" t="s">
        <v>645</v>
      </c>
    </row>
    <row r="112" customFormat="false" ht="15" hidden="false" customHeight="false" outlineLevel="0" collapsed="false">
      <c r="A112" s="0" t="s">
        <v>296</v>
      </c>
      <c r="B112" s="0" t="s">
        <v>71</v>
      </c>
      <c r="C112" s="0" t="n">
        <v>55.0423</v>
      </c>
      <c r="D112" s="0" t="n">
        <v>17.6009</v>
      </c>
      <c r="E112" s="0" t="n">
        <v>1.6449</v>
      </c>
      <c r="F112" s="0" t="n">
        <v>0.00259842</v>
      </c>
      <c r="G112" s="0" t="n">
        <v>59134.6</v>
      </c>
    </row>
    <row r="113" customFormat="false" ht="15" hidden="false" customHeight="false" outlineLevel="0" collapsed="false">
      <c r="A113" s="0" t="s">
        <v>297</v>
      </c>
      <c r="B113" s="0" t="s">
        <v>122</v>
      </c>
      <c r="C113" s="0" t="n">
        <v>42.6473</v>
      </c>
      <c r="D113" s="0" t="n">
        <v>2.10635</v>
      </c>
      <c r="E113" s="0" t="n">
        <v>4.33964</v>
      </c>
      <c r="F113" s="0" t="n">
        <v>0.00259842</v>
      </c>
      <c r="G113" s="0" t="n">
        <v>64170.8</v>
      </c>
      <c r="H113" s="0" t="s">
        <v>122</v>
      </c>
    </row>
    <row r="114" customFormat="false" ht="15" hidden="false" customHeight="false" outlineLevel="0" collapsed="false">
      <c r="A114" s="0" t="s">
        <v>298</v>
      </c>
      <c r="B114" s="0" t="s">
        <v>109</v>
      </c>
      <c r="C114" s="0" t="n">
        <v>147.525</v>
      </c>
      <c r="D114" s="0" t="n">
        <v>53.2014</v>
      </c>
      <c r="E114" s="0" t="n">
        <v>1.47142</v>
      </c>
      <c r="F114" s="0" t="n">
        <v>0.00259842</v>
      </c>
      <c r="G114" s="0" t="n">
        <v>59538.8</v>
      </c>
      <c r="H114" s="0" t="s">
        <v>109</v>
      </c>
    </row>
    <row r="115" customFormat="false" ht="15" hidden="false" customHeight="false" outlineLevel="0" collapsed="false">
      <c r="A115" s="0" t="s">
        <v>299</v>
      </c>
      <c r="B115" s="0" t="s">
        <v>12</v>
      </c>
      <c r="C115" s="0" t="n">
        <v>38.2989</v>
      </c>
      <c r="D115" s="0" t="n">
        <v>15.0165</v>
      </c>
      <c r="E115" s="0" t="n">
        <v>1.35076</v>
      </c>
      <c r="F115" s="0" t="n">
        <v>0.00259842</v>
      </c>
      <c r="G115" s="0" t="n">
        <v>50277.1</v>
      </c>
      <c r="H115" s="0" t="s">
        <v>300</v>
      </c>
    </row>
    <row r="116" customFormat="false" ht="15" hidden="false" customHeight="false" outlineLevel="0" collapsed="false">
      <c r="A116" s="0" t="s">
        <v>646</v>
      </c>
      <c r="B116" s="0" t="s">
        <v>647</v>
      </c>
      <c r="C116" s="0" t="n">
        <v>236.622</v>
      </c>
      <c r="D116" s="0" t="n">
        <v>44.9252</v>
      </c>
      <c r="E116" s="0" t="n">
        <v>2.39699</v>
      </c>
      <c r="F116" s="0" t="n">
        <v>0.00259842</v>
      </c>
      <c r="G116" s="0" t="n">
        <v>47808.6</v>
      </c>
      <c r="H116" s="0" t="s">
        <v>647</v>
      </c>
    </row>
    <row r="117" customFormat="false" ht="15" hidden="false" customHeight="false" outlineLevel="0" collapsed="false">
      <c r="A117" s="0" t="s">
        <v>648</v>
      </c>
      <c r="B117" s="0" t="s">
        <v>649</v>
      </c>
      <c r="C117" s="0" t="n">
        <v>100.361</v>
      </c>
      <c r="D117" s="0" t="n">
        <v>39.9469</v>
      </c>
      <c r="E117" s="0" t="n">
        <v>1.32904</v>
      </c>
      <c r="F117" s="0" t="n">
        <v>0.00259842</v>
      </c>
      <c r="G117" s="0" t="n">
        <v>29667.1</v>
      </c>
      <c r="H117" s="0" t="s">
        <v>649</v>
      </c>
    </row>
    <row r="118" customFormat="false" ht="15" hidden="false" customHeight="false" outlineLevel="0" collapsed="false">
      <c r="A118" s="0" t="s">
        <v>650</v>
      </c>
      <c r="B118" s="0" t="s">
        <v>12</v>
      </c>
      <c r="C118" s="0" t="n">
        <v>4.67848</v>
      </c>
      <c r="D118" s="0" t="n">
        <v>1.65289</v>
      </c>
      <c r="E118" s="0" t="n">
        <v>1.50105</v>
      </c>
      <c r="F118" s="0" t="n">
        <v>0.0392192</v>
      </c>
      <c r="G118" s="0" t="n">
        <v>23147.3</v>
      </c>
    </row>
    <row r="119" customFormat="false" ht="15" hidden="false" customHeight="false" outlineLevel="0" collapsed="false">
      <c r="A119" s="0" t="s">
        <v>651</v>
      </c>
      <c r="B119" s="0" t="s">
        <v>652</v>
      </c>
      <c r="C119" s="0" t="n">
        <v>30.6406</v>
      </c>
      <c r="D119" s="0" t="n">
        <v>10.4601</v>
      </c>
      <c r="E119" s="0" t="n">
        <v>1.55055</v>
      </c>
      <c r="F119" s="0" t="n">
        <v>0.00259842</v>
      </c>
      <c r="G119" s="0" t="n">
        <v>42492.3</v>
      </c>
      <c r="H119" s="0" t="s">
        <v>653</v>
      </c>
    </row>
    <row r="120" customFormat="false" ht="15" hidden="false" customHeight="false" outlineLevel="0" collapsed="false">
      <c r="A120" s="0" t="s">
        <v>654</v>
      </c>
      <c r="B120" s="0" t="s">
        <v>12</v>
      </c>
      <c r="C120" s="0" t="n">
        <v>4.00233</v>
      </c>
      <c r="D120" s="0" t="n">
        <v>1.72012</v>
      </c>
      <c r="E120" s="0" t="n">
        <v>1.21834</v>
      </c>
      <c r="F120" s="0" t="n">
        <v>0.00450868</v>
      </c>
      <c r="G120" s="0" t="n">
        <v>99064.2</v>
      </c>
      <c r="H120" s="0" t="s">
        <v>655</v>
      </c>
    </row>
    <row r="121" customFormat="false" ht="15" hidden="false" customHeight="false" outlineLevel="0" collapsed="false">
      <c r="A121" s="0" t="s">
        <v>656</v>
      </c>
      <c r="B121" s="0" t="s">
        <v>12</v>
      </c>
      <c r="C121" s="0" t="n">
        <v>107.18</v>
      </c>
      <c r="D121" s="0" t="n">
        <v>43.5242</v>
      </c>
      <c r="E121" s="0" t="n">
        <v>1.30015</v>
      </c>
      <c r="F121" s="0" t="n">
        <v>0.00259842</v>
      </c>
      <c r="G121" s="0" t="n">
        <v>15715.4</v>
      </c>
      <c r="H121" s="0" t="s">
        <v>657</v>
      </c>
    </row>
    <row r="122" customFormat="false" ht="15" hidden="false" customHeight="false" outlineLevel="0" collapsed="false">
      <c r="A122" s="0" t="s">
        <v>658</v>
      </c>
      <c r="B122" s="0" t="s">
        <v>12</v>
      </c>
      <c r="C122" s="0" t="n">
        <v>6.54536</v>
      </c>
      <c r="D122" s="0" t="n">
        <v>2.37524</v>
      </c>
      <c r="E122" s="0" t="n">
        <v>1.4624</v>
      </c>
      <c r="F122" s="0" t="n">
        <v>0.00259842</v>
      </c>
      <c r="G122" s="0" t="n">
        <v>45959.5</v>
      </c>
    </row>
    <row r="123" customFormat="false" ht="15" hidden="false" customHeight="false" outlineLevel="0" collapsed="false">
      <c r="A123" s="0" t="s">
        <v>659</v>
      </c>
      <c r="B123" s="0" t="s">
        <v>9</v>
      </c>
      <c r="C123" s="0" t="n">
        <v>136.079</v>
      </c>
      <c r="D123" s="0" t="n">
        <v>58.501</v>
      </c>
      <c r="E123" s="0" t="n">
        <v>1.21791</v>
      </c>
      <c r="F123" s="0" t="n">
        <v>0.00259842</v>
      </c>
    </row>
    <row r="124" customFormat="false" ht="15" hidden="false" customHeight="false" outlineLevel="0" collapsed="false">
      <c r="A124" s="0" t="s">
        <v>303</v>
      </c>
      <c r="B124" s="0" t="s">
        <v>148</v>
      </c>
      <c r="C124" s="0" t="n">
        <v>12.4156</v>
      </c>
      <c r="D124" s="0" t="n">
        <v>3.57013</v>
      </c>
      <c r="E124" s="0" t="n">
        <v>1.7981</v>
      </c>
      <c r="F124" s="0" t="n">
        <v>0.00259842</v>
      </c>
      <c r="G124" s="0" t="n">
        <v>99838.2</v>
      </c>
      <c r="H124" s="0" t="s">
        <v>148</v>
      </c>
    </row>
    <row r="125" customFormat="false" ht="15" hidden="false" customHeight="false" outlineLevel="0" collapsed="false">
      <c r="A125" s="0" t="s">
        <v>660</v>
      </c>
      <c r="B125" s="0" t="s">
        <v>12</v>
      </c>
      <c r="C125" s="0" t="n">
        <v>6.48764</v>
      </c>
      <c r="D125" s="0" t="n">
        <v>2.76867</v>
      </c>
      <c r="E125" s="0" t="n">
        <v>1.2285</v>
      </c>
      <c r="F125" s="0" t="n">
        <v>0.0106172</v>
      </c>
      <c r="G125" s="0" t="n">
        <v>52822</v>
      </c>
    </row>
    <row r="126" customFormat="false" ht="15" hidden="false" customHeight="false" outlineLevel="0" collapsed="false">
      <c r="A126" s="0" t="s">
        <v>304</v>
      </c>
      <c r="B126" s="0" t="s">
        <v>12</v>
      </c>
      <c r="C126" s="0" t="n">
        <v>7.62632</v>
      </c>
      <c r="D126" s="0" t="n">
        <v>1.24687</v>
      </c>
      <c r="E126" s="0" t="n">
        <v>2.61267</v>
      </c>
      <c r="F126" s="0" t="n">
        <v>0.00259842</v>
      </c>
      <c r="G126" s="0" t="n">
        <v>47669.9</v>
      </c>
      <c r="H126" s="0" t="s">
        <v>305</v>
      </c>
    </row>
    <row r="127" customFormat="false" ht="15" hidden="false" customHeight="false" outlineLevel="0" collapsed="false">
      <c r="A127" s="0" t="s">
        <v>661</v>
      </c>
      <c r="B127" s="0" t="s">
        <v>662</v>
      </c>
      <c r="C127" s="0" t="n">
        <v>105.093</v>
      </c>
      <c r="D127" s="0" t="n">
        <v>47.7603</v>
      </c>
      <c r="E127" s="0" t="n">
        <v>1.13779</v>
      </c>
      <c r="F127" s="0" t="n">
        <v>0.00259842</v>
      </c>
      <c r="G127" s="0" t="n">
        <v>110849.3</v>
      </c>
      <c r="H127" s="0" t="s">
        <v>662</v>
      </c>
    </row>
    <row r="128" customFormat="false" ht="15" hidden="false" customHeight="false" outlineLevel="0" collapsed="false">
      <c r="A128" s="0" t="s">
        <v>663</v>
      </c>
      <c r="B128" s="0" t="s">
        <v>664</v>
      </c>
      <c r="C128" s="0" t="n">
        <v>141.562</v>
      </c>
      <c r="D128" s="0" t="n">
        <v>55.0005</v>
      </c>
      <c r="E128" s="0" t="n">
        <v>1.36392</v>
      </c>
      <c r="F128" s="0" t="n">
        <v>0.00259842</v>
      </c>
      <c r="G128" s="0" t="n">
        <v>57564.7</v>
      </c>
      <c r="H128" s="0" t="s">
        <v>665</v>
      </c>
    </row>
    <row r="129" customFormat="false" ht="15" hidden="false" customHeight="false" outlineLevel="0" collapsed="false">
      <c r="A129" s="0" t="s">
        <v>666</v>
      </c>
      <c r="B129" s="0" t="s">
        <v>667</v>
      </c>
      <c r="C129" s="0" t="n">
        <v>121.426</v>
      </c>
      <c r="D129" s="0" t="n">
        <v>50.8728</v>
      </c>
      <c r="E129" s="0" t="n">
        <v>1.25511</v>
      </c>
      <c r="F129" s="0" t="n">
        <v>0.00259842</v>
      </c>
      <c r="G129" s="0" t="n">
        <v>34547.3</v>
      </c>
      <c r="H129" s="0" t="s">
        <v>667</v>
      </c>
    </row>
    <row r="130" customFormat="false" ht="15" hidden="false" customHeight="false" outlineLevel="0" collapsed="false">
      <c r="A130" s="0" t="s">
        <v>306</v>
      </c>
      <c r="B130" s="0" t="s">
        <v>12</v>
      </c>
      <c r="C130" s="0" t="n">
        <v>2.50044</v>
      </c>
      <c r="D130" s="0" t="n">
        <v>0.426555</v>
      </c>
      <c r="E130" s="0" t="n">
        <v>2.55138</v>
      </c>
      <c r="F130" s="0" t="n">
        <v>0.0120836</v>
      </c>
      <c r="G130" s="0" t="n">
        <v>38578</v>
      </c>
      <c r="H130" s="0" t="s">
        <v>307</v>
      </c>
    </row>
    <row r="131" customFormat="false" ht="15" hidden="false" customHeight="false" outlineLevel="0" collapsed="false">
      <c r="A131" s="0" t="s">
        <v>668</v>
      </c>
      <c r="B131" s="0" t="s">
        <v>669</v>
      </c>
      <c r="C131" s="0" t="n">
        <v>96.6495</v>
      </c>
      <c r="D131" s="0" t="n">
        <v>43.9779</v>
      </c>
      <c r="E131" s="0" t="n">
        <v>1.13598</v>
      </c>
      <c r="F131" s="0" t="n">
        <v>0.00632949</v>
      </c>
      <c r="G131" s="0" t="n">
        <v>21516.7</v>
      </c>
      <c r="H131" s="0" t="s">
        <v>670</v>
      </c>
    </row>
    <row r="132" customFormat="false" ht="15" hidden="false" customHeight="false" outlineLevel="0" collapsed="false">
      <c r="A132" s="0" t="s">
        <v>316</v>
      </c>
      <c r="B132" s="0" t="s">
        <v>317</v>
      </c>
      <c r="C132" s="0" t="n">
        <v>79.3986</v>
      </c>
      <c r="D132" s="0" t="n">
        <v>34.6968</v>
      </c>
      <c r="E132" s="0" t="n">
        <v>1.19431</v>
      </c>
      <c r="F132" s="0" t="n">
        <v>0.00259842</v>
      </c>
      <c r="G132" s="0" t="n">
        <v>24741.8</v>
      </c>
      <c r="H132" s="0" t="s">
        <v>317</v>
      </c>
    </row>
    <row r="133" customFormat="false" ht="15" hidden="false" customHeight="false" outlineLevel="0" collapsed="false">
      <c r="A133" s="0" t="s">
        <v>671</v>
      </c>
      <c r="B133" s="0" t="s">
        <v>221</v>
      </c>
      <c r="C133" s="0" t="n">
        <v>234.911</v>
      </c>
      <c r="D133" s="0" t="n">
        <v>87.6425</v>
      </c>
      <c r="E133" s="0" t="n">
        <v>1.42241</v>
      </c>
      <c r="F133" s="0" t="n">
        <v>0.00259842</v>
      </c>
      <c r="G133" s="0" t="n">
        <v>50398.4</v>
      </c>
    </row>
    <row r="134" customFormat="false" ht="15" hidden="false" customHeight="false" outlineLevel="0" collapsed="false">
      <c r="A134" s="0" t="s">
        <v>672</v>
      </c>
      <c r="B134" s="0" t="s">
        <v>182</v>
      </c>
      <c r="C134" s="0" t="n">
        <v>5.12682</v>
      </c>
      <c r="D134" s="0" t="n">
        <v>2.2961</v>
      </c>
      <c r="E134" s="0" t="n">
        <v>1.15888</v>
      </c>
      <c r="F134" s="0" t="n">
        <v>0.0157732</v>
      </c>
      <c r="G134" s="0" t="n">
        <v>55249.4</v>
      </c>
    </row>
    <row r="135" customFormat="false" ht="15" hidden="false" customHeight="false" outlineLevel="0" collapsed="false">
      <c r="A135" s="0" t="s">
        <v>673</v>
      </c>
      <c r="B135" s="0" t="s">
        <v>674</v>
      </c>
      <c r="C135" s="0" t="n">
        <v>3.66244</v>
      </c>
      <c r="D135" s="0" t="n">
        <v>1.35931</v>
      </c>
      <c r="E135" s="0" t="n">
        <v>1.42993</v>
      </c>
      <c r="F135" s="0" t="n">
        <v>0.00259842</v>
      </c>
      <c r="G135" s="0" t="n">
        <v>81471.1</v>
      </c>
    </row>
    <row r="136" customFormat="false" ht="15" hidden="false" customHeight="false" outlineLevel="0" collapsed="false">
      <c r="A136" s="0" t="s">
        <v>323</v>
      </c>
      <c r="B136" s="0" t="s">
        <v>324</v>
      </c>
      <c r="C136" s="0" t="n">
        <v>6.15384</v>
      </c>
      <c r="D136" s="0" t="n">
        <v>2.74847</v>
      </c>
      <c r="E136" s="0" t="n">
        <v>1.16286</v>
      </c>
      <c r="F136" s="0" t="n">
        <v>0.0169709</v>
      </c>
      <c r="G136" s="0" t="n">
        <v>45850.5</v>
      </c>
    </row>
    <row r="137" customFormat="false" ht="15" hidden="false" customHeight="false" outlineLevel="0" collapsed="false">
      <c r="A137" s="0" t="s">
        <v>675</v>
      </c>
      <c r="B137" s="0" t="s">
        <v>9</v>
      </c>
      <c r="C137" s="0" t="n">
        <v>6.44584</v>
      </c>
      <c r="D137" s="0" t="n">
        <v>2.25033</v>
      </c>
      <c r="E137" s="0" t="n">
        <v>1.51823</v>
      </c>
      <c r="F137" s="0" t="n">
        <v>0.0106172</v>
      </c>
      <c r="G137" s="0" t="n">
        <v>36275.5</v>
      </c>
    </row>
    <row r="138" customFormat="false" ht="15" hidden="false" customHeight="false" outlineLevel="0" collapsed="false">
      <c r="A138" s="0" t="s">
        <v>676</v>
      </c>
      <c r="B138" s="0" t="s">
        <v>109</v>
      </c>
      <c r="C138" s="0" t="n">
        <v>13.378</v>
      </c>
      <c r="D138" s="0" t="n">
        <v>5.34577</v>
      </c>
      <c r="E138" s="0" t="n">
        <v>1.32339</v>
      </c>
      <c r="F138" s="0" t="n">
        <v>0.00259842</v>
      </c>
      <c r="G138" s="0" t="n">
        <v>61973.7</v>
      </c>
      <c r="H138" s="0" t="s">
        <v>677</v>
      </c>
    </row>
    <row r="139" customFormat="false" ht="15" hidden="false" customHeight="false" outlineLevel="0" collapsed="false">
      <c r="A139" s="0" t="s">
        <v>325</v>
      </c>
      <c r="B139" s="0" t="s">
        <v>326</v>
      </c>
      <c r="C139" s="0" t="n">
        <v>6.47572</v>
      </c>
      <c r="D139" s="0" t="n">
        <v>0.58739</v>
      </c>
      <c r="E139" s="0" t="n">
        <v>3.46265</v>
      </c>
      <c r="F139" s="0" t="n">
        <v>0.00259842</v>
      </c>
      <c r="G139" s="0" t="n">
        <v>61503.9</v>
      </c>
      <c r="H139" s="0" t="s">
        <v>326</v>
      </c>
    </row>
    <row r="140" customFormat="false" ht="15" hidden="false" customHeight="false" outlineLevel="0" collapsed="false">
      <c r="A140" s="0" t="s">
        <v>327</v>
      </c>
      <c r="B140" s="0" t="s">
        <v>229</v>
      </c>
      <c r="C140" s="0" t="n">
        <v>20.7891</v>
      </c>
      <c r="D140" s="0" t="n">
        <v>4.02889</v>
      </c>
      <c r="E140" s="0" t="n">
        <v>2.36737</v>
      </c>
      <c r="F140" s="0" t="n">
        <v>0.00259842</v>
      </c>
      <c r="G140" s="0" t="n">
        <v>68331</v>
      </c>
      <c r="H140" s="0" t="s">
        <v>229</v>
      </c>
    </row>
    <row r="141" customFormat="false" ht="15" hidden="false" customHeight="false" outlineLevel="0" collapsed="false">
      <c r="A141" s="0" t="s">
        <v>678</v>
      </c>
      <c r="B141" s="0" t="s">
        <v>12</v>
      </c>
      <c r="C141" s="0" t="n">
        <v>4.16234</v>
      </c>
      <c r="D141" s="0" t="n">
        <v>1.81613</v>
      </c>
      <c r="E141" s="0" t="n">
        <v>1.19653</v>
      </c>
      <c r="F141" s="0" t="n">
        <v>0.0222513</v>
      </c>
      <c r="G141" s="0" t="n">
        <v>57225.3</v>
      </c>
    </row>
    <row r="142" customFormat="false" ht="15" hidden="false" customHeight="false" outlineLevel="0" collapsed="false">
      <c r="A142" s="0" t="s">
        <v>679</v>
      </c>
      <c r="B142" s="0" t="s">
        <v>680</v>
      </c>
      <c r="C142" s="0" t="n">
        <v>76.4139</v>
      </c>
      <c r="D142" s="0" t="n">
        <v>27.5421</v>
      </c>
      <c r="E142" s="0" t="n">
        <v>1.4722</v>
      </c>
      <c r="F142" s="0" t="n">
        <v>0.00259842</v>
      </c>
      <c r="G142" s="0" t="n">
        <v>33290.5</v>
      </c>
      <c r="H142" s="0" t="s">
        <v>681</v>
      </c>
    </row>
    <row r="143" customFormat="false" ht="15" hidden="false" customHeight="false" outlineLevel="0" collapsed="false">
      <c r="A143" s="0" t="s">
        <v>682</v>
      </c>
      <c r="B143" s="0" t="s">
        <v>683</v>
      </c>
      <c r="C143" s="0" t="n">
        <v>7.82148</v>
      </c>
      <c r="D143" s="0" t="n">
        <v>2.63244</v>
      </c>
      <c r="E143" s="0" t="n">
        <v>1.57104</v>
      </c>
      <c r="F143" s="0" t="n">
        <v>0.00259842</v>
      </c>
      <c r="G143" s="0" t="n">
        <v>50626.5</v>
      </c>
      <c r="H143" s="0" t="s">
        <v>683</v>
      </c>
    </row>
    <row r="144" customFormat="false" ht="15" hidden="false" customHeight="false" outlineLevel="0" collapsed="false">
      <c r="A144" s="0" t="s">
        <v>328</v>
      </c>
      <c r="B144" s="0" t="s">
        <v>124</v>
      </c>
      <c r="C144" s="0" t="n">
        <v>490.834</v>
      </c>
      <c r="D144" s="0" t="n">
        <v>195.71</v>
      </c>
      <c r="E144" s="0" t="n">
        <v>1.32652</v>
      </c>
      <c r="F144" s="0" t="n">
        <v>0.00259842</v>
      </c>
      <c r="G144" s="0" t="n">
        <v>66146.8</v>
      </c>
      <c r="H144" s="0" t="s">
        <v>124</v>
      </c>
    </row>
    <row r="145" customFormat="false" ht="15" hidden="false" customHeight="false" outlineLevel="0" collapsed="false">
      <c r="A145" s="0" t="s">
        <v>684</v>
      </c>
      <c r="B145" s="0" t="s">
        <v>12</v>
      </c>
      <c r="C145" s="0" t="n">
        <v>2.76645</v>
      </c>
      <c r="D145" s="0" t="n">
        <v>1.12377</v>
      </c>
      <c r="E145" s="0" t="n">
        <v>1.29968</v>
      </c>
      <c r="F145" s="0" t="n">
        <v>0.0291156</v>
      </c>
      <c r="G145" s="0" t="n">
        <v>59125.4</v>
      </c>
    </row>
    <row r="146" customFormat="false" ht="15" hidden="false" customHeight="false" outlineLevel="0" collapsed="false">
      <c r="A146" s="0" t="s">
        <v>329</v>
      </c>
      <c r="B146" s="0" t="s">
        <v>221</v>
      </c>
      <c r="C146" s="0" t="n">
        <v>3.78603</v>
      </c>
      <c r="D146" s="0" t="n">
        <v>1.04911</v>
      </c>
      <c r="E146" s="0" t="n">
        <v>1.85151</v>
      </c>
      <c r="F146" s="0" t="n">
        <v>0.00450868</v>
      </c>
      <c r="G146" s="0" t="n">
        <v>50641.8</v>
      </c>
    </row>
    <row r="147" customFormat="false" ht="15" hidden="false" customHeight="false" outlineLevel="0" collapsed="false">
      <c r="A147" s="0" t="s">
        <v>685</v>
      </c>
      <c r="B147" s="0" t="s">
        <v>12</v>
      </c>
      <c r="C147" s="0" t="n">
        <v>15.4921</v>
      </c>
      <c r="D147" s="0" t="n">
        <v>6.26388</v>
      </c>
      <c r="E147" s="0" t="n">
        <v>1.30641</v>
      </c>
      <c r="F147" s="0" t="n">
        <v>0.00259842</v>
      </c>
      <c r="G147" s="0" t="n">
        <v>33320.4</v>
      </c>
    </row>
    <row r="148" customFormat="false" ht="15" hidden="false" customHeight="false" outlineLevel="0" collapsed="false">
      <c r="A148" s="0" t="s">
        <v>332</v>
      </c>
      <c r="B148" s="0" t="s">
        <v>12</v>
      </c>
      <c r="C148" s="0" t="n">
        <v>9.42395</v>
      </c>
      <c r="D148" s="0" t="n">
        <v>3.81521</v>
      </c>
      <c r="E148" s="0" t="n">
        <v>1.30457</v>
      </c>
      <c r="F148" s="0" t="n">
        <v>0.00259842</v>
      </c>
      <c r="G148" s="0" t="n">
        <v>65581</v>
      </c>
      <c r="H148" s="0" t="s">
        <v>333</v>
      </c>
    </row>
    <row r="149" customFormat="false" ht="15" hidden="false" customHeight="false" outlineLevel="0" collapsed="false">
      <c r="A149" s="0" t="s">
        <v>686</v>
      </c>
      <c r="B149" s="0" t="s">
        <v>687</v>
      </c>
      <c r="C149" s="0" t="n">
        <v>3.23605</v>
      </c>
      <c r="D149" s="0" t="n">
        <v>1.36279</v>
      </c>
      <c r="E149" s="0" t="n">
        <v>1.24767</v>
      </c>
      <c r="F149" s="0" t="n">
        <v>0.0244137</v>
      </c>
    </row>
    <row r="150" customFormat="false" ht="15" hidden="false" customHeight="false" outlineLevel="0" collapsed="false">
      <c r="A150" s="0" t="s">
        <v>688</v>
      </c>
      <c r="B150" s="0" t="s">
        <v>12</v>
      </c>
      <c r="C150" s="0" t="n">
        <v>20.3068</v>
      </c>
      <c r="D150" s="0" t="n">
        <v>7.54451</v>
      </c>
      <c r="E150" s="0" t="n">
        <v>1.42847</v>
      </c>
      <c r="F150" s="0" t="n">
        <v>0.0492652</v>
      </c>
      <c r="G150" s="0" t="n">
        <v>9133</v>
      </c>
    </row>
    <row r="151" customFormat="false" ht="15" hidden="false" customHeight="false" outlineLevel="0" collapsed="false">
      <c r="A151" s="0" t="s">
        <v>689</v>
      </c>
      <c r="B151" s="0" t="s">
        <v>690</v>
      </c>
      <c r="C151" s="0" t="n">
        <v>44.9693</v>
      </c>
      <c r="D151" s="0" t="n">
        <v>15.5626</v>
      </c>
      <c r="E151" s="0" t="n">
        <v>1.53085</v>
      </c>
      <c r="F151" s="0" t="n">
        <v>0.00259842</v>
      </c>
      <c r="G151" s="0" t="n">
        <v>44908.9</v>
      </c>
    </row>
    <row r="152" customFormat="false" ht="15" hidden="false" customHeight="false" outlineLevel="0" collapsed="false">
      <c r="A152" s="0" t="s">
        <v>691</v>
      </c>
      <c r="B152" s="0" t="s">
        <v>692</v>
      </c>
      <c r="C152" s="0" t="n">
        <v>95.2405</v>
      </c>
      <c r="D152" s="0" t="n">
        <v>43.1729</v>
      </c>
      <c r="E152" s="0" t="n">
        <v>1.14145</v>
      </c>
      <c r="F152" s="0" t="n">
        <v>0.00259842</v>
      </c>
      <c r="G152" s="0" t="n">
        <v>51885.5</v>
      </c>
      <c r="H152" s="0" t="s">
        <v>692</v>
      </c>
    </row>
    <row r="153" customFormat="false" ht="15" hidden="false" customHeight="false" outlineLevel="0" collapsed="false">
      <c r="A153" s="0" t="s">
        <v>693</v>
      </c>
      <c r="B153" s="0" t="s">
        <v>9</v>
      </c>
      <c r="C153" s="0" t="n">
        <v>2.26341</v>
      </c>
      <c r="D153" s="0" t="n">
        <v>0.401427</v>
      </c>
      <c r="E153" s="0" t="n">
        <v>2.49529</v>
      </c>
      <c r="F153" s="0" t="n">
        <v>0.0106172</v>
      </c>
    </row>
    <row r="154" customFormat="false" ht="15" hidden="false" customHeight="false" outlineLevel="0" collapsed="false">
      <c r="A154" s="0" t="s">
        <v>694</v>
      </c>
      <c r="B154" s="0" t="s">
        <v>12</v>
      </c>
      <c r="C154" s="0" t="n">
        <v>53.4798</v>
      </c>
      <c r="D154" s="0" t="n">
        <v>18.9565</v>
      </c>
      <c r="E154" s="0" t="n">
        <v>1.4963</v>
      </c>
      <c r="F154" s="0" t="n">
        <v>0.00259842</v>
      </c>
      <c r="G154" s="0" t="n">
        <v>65585.4</v>
      </c>
    </row>
    <row r="155" customFormat="false" ht="15" hidden="false" customHeight="false" outlineLevel="0" collapsed="false">
      <c r="A155" s="0" t="s">
        <v>695</v>
      </c>
      <c r="B155" s="0" t="s">
        <v>12</v>
      </c>
      <c r="C155" s="0" t="n">
        <v>962.296</v>
      </c>
      <c r="D155" s="0" t="n">
        <v>439.212</v>
      </c>
      <c r="E155" s="0" t="n">
        <v>1.13156</v>
      </c>
      <c r="F155" s="0" t="n">
        <v>0.00450868</v>
      </c>
      <c r="G155" s="0" t="n">
        <v>19030.2</v>
      </c>
    </row>
    <row r="156" customFormat="false" ht="15" hidden="false" customHeight="false" outlineLevel="0" collapsed="false">
      <c r="A156" s="0" t="s">
        <v>696</v>
      </c>
      <c r="B156" s="0" t="s">
        <v>697</v>
      </c>
      <c r="C156" s="0" t="n">
        <v>443.383</v>
      </c>
      <c r="D156" s="0" t="n">
        <v>190.158</v>
      </c>
      <c r="E156" s="0" t="n">
        <v>1.22135</v>
      </c>
      <c r="F156" s="0" t="n">
        <v>0.00259842</v>
      </c>
      <c r="G156" s="0" t="n">
        <v>84978.7</v>
      </c>
      <c r="H156" s="0" t="s">
        <v>697</v>
      </c>
    </row>
    <row r="157" customFormat="false" ht="15" hidden="false" customHeight="false" outlineLevel="0" collapsed="false">
      <c r="A157" s="0" t="s">
        <v>698</v>
      </c>
      <c r="B157" s="0" t="s">
        <v>9</v>
      </c>
      <c r="C157" s="0" t="n">
        <v>43.5423</v>
      </c>
      <c r="D157" s="0" t="n">
        <v>16.7685</v>
      </c>
      <c r="E157" s="0" t="n">
        <v>1.37666</v>
      </c>
      <c r="F157" s="0" t="n">
        <v>0.00259842</v>
      </c>
    </row>
    <row r="158" customFormat="false" ht="15" hidden="false" customHeight="false" outlineLevel="0" collapsed="false">
      <c r="A158" s="0" t="s">
        <v>699</v>
      </c>
      <c r="B158" s="0" t="s">
        <v>700</v>
      </c>
      <c r="C158" s="0" t="n">
        <v>4.24559</v>
      </c>
      <c r="D158" s="0" t="n">
        <v>1.50067</v>
      </c>
      <c r="E158" s="0" t="n">
        <v>1.50036</v>
      </c>
      <c r="F158" s="0" t="n">
        <v>0.0402786</v>
      </c>
    </row>
    <row r="159" customFormat="false" ht="15" hidden="false" customHeight="false" outlineLevel="0" collapsed="false">
      <c r="A159" s="0" t="s">
        <v>701</v>
      </c>
      <c r="B159" s="0" t="s">
        <v>12</v>
      </c>
      <c r="C159" s="0" t="n">
        <v>4.74751</v>
      </c>
      <c r="D159" s="0" t="n">
        <v>1.72376</v>
      </c>
      <c r="E159" s="0" t="n">
        <v>1.46161</v>
      </c>
      <c r="F159" s="0" t="n">
        <v>0.00783651</v>
      </c>
      <c r="G159" s="0" t="n">
        <v>49949.6</v>
      </c>
    </row>
    <row r="160" customFormat="false" ht="15" hidden="false" customHeight="false" outlineLevel="0" collapsed="false">
      <c r="A160" s="0" t="s">
        <v>702</v>
      </c>
      <c r="B160" s="0" t="s">
        <v>9</v>
      </c>
      <c r="C160" s="0" t="n">
        <v>7.0455</v>
      </c>
      <c r="D160" s="0" t="n">
        <v>3.28403</v>
      </c>
      <c r="E160" s="0" t="n">
        <v>1.10123</v>
      </c>
      <c r="F160" s="0" t="n">
        <v>0.0270697</v>
      </c>
    </row>
    <row r="161" customFormat="false" ht="15" hidden="false" customHeight="false" outlineLevel="0" collapsed="false">
      <c r="A161" s="0" t="s">
        <v>347</v>
      </c>
      <c r="B161" s="0" t="s">
        <v>122</v>
      </c>
      <c r="C161" s="0" t="n">
        <v>40.428</v>
      </c>
      <c r="D161" s="0" t="n">
        <v>11.2197</v>
      </c>
      <c r="E161" s="0" t="n">
        <v>1.84932</v>
      </c>
      <c r="F161" s="0" t="n">
        <v>0.00259842</v>
      </c>
      <c r="G161" s="0" t="n">
        <v>69576.7</v>
      </c>
      <c r="H161" s="0" t="s">
        <v>122</v>
      </c>
    </row>
    <row r="162" customFormat="false" ht="15" hidden="false" customHeight="false" outlineLevel="0" collapsed="false">
      <c r="A162" s="0" t="s">
        <v>703</v>
      </c>
      <c r="B162" s="0" t="s">
        <v>148</v>
      </c>
      <c r="C162" s="0" t="n">
        <v>7.42408</v>
      </c>
      <c r="D162" s="0" t="n">
        <v>3.63858</v>
      </c>
      <c r="E162" s="0" t="n">
        <v>1.02884</v>
      </c>
      <c r="F162" s="0" t="n">
        <v>0.0337985</v>
      </c>
      <c r="G162" s="0" t="n">
        <v>62531.1</v>
      </c>
    </row>
    <row r="163" customFormat="false" ht="15" hidden="false" customHeight="false" outlineLevel="0" collapsed="false">
      <c r="A163" s="0" t="s">
        <v>704</v>
      </c>
      <c r="B163" s="0" t="s">
        <v>540</v>
      </c>
      <c r="C163" s="0" t="n">
        <v>2.61048</v>
      </c>
      <c r="D163" s="0" t="n">
        <v>0.915266</v>
      </c>
      <c r="E163" s="0" t="n">
        <v>1.51205</v>
      </c>
      <c r="F163" s="0" t="n">
        <v>0.0244137</v>
      </c>
      <c r="G163" s="0" t="n">
        <v>47715.1</v>
      </c>
    </row>
    <row r="164" customFormat="false" ht="15" hidden="false" customHeight="false" outlineLevel="0" collapsed="false">
      <c r="A164" s="0" t="s">
        <v>348</v>
      </c>
      <c r="B164" s="0" t="s">
        <v>326</v>
      </c>
      <c r="C164" s="0" t="n">
        <v>117.008</v>
      </c>
      <c r="D164" s="0" t="n">
        <v>4.63119</v>
      </c>
      <c r="E164" s="0" t="n">
        <v>4.65908</v>
      </c>
      <c r="F164" s="0" t="n">
        <v>0.00259842</v>
      </c>
      <c r="G164" s="0" t="n">
        <v>60529.4</v>
      </c>
      <c r="H164" s="0" t="s">
        <v>326</v>
      </c>
    </row>
    <row r="165" customFormat="false" ht="15" hidden="false" customHeight="false" outlineLevel="0" collapsed="false">
      <c r="A165" s="0" t="s">
        <v>705</v>
      </c>
      <c r="B165" s="0" t="s">
        <v>12</v>
      </c>
      <c r="C165" s="0" t="n">
        <v>4.4433</v>
      </c>
      <c r="D165" s="0" t="n">
        <v>1.4968</v>
      </c>
      <c r="E165" s="0" t="n">
        <v>1.56975</v>
      </c>
      <c r="F165" s="0" t="n">
        <v>0.0180073</v>
      </c>
      <c r="G165" s="0" t="n">
        <v>27282.7</v>
      </c>
    </row>
    <row r="166" customFormat="false" ht="15" hidden="false" customHeight="false" outlineLevel="0" collapsed="false">
      <c r="A166" s="0" t="s">
        <v>706</v>
      </c>
      <c r="B166" s="0" t="s">
        <v>9</v>
      </c>
      <c r="C166" s="0" t="n">
        <v>23.4055</v>
      </c>
      <c r="D166" s="0" t="n">
        <v>11.4957</v>
      </c>
      <c r="E166" s="0" t="n">
        <v>1.02575</v>
      </c>
      <c r="F166" s="0" t="n">
        <v>0.00783651</v>
      </c>
      <c r="H166" s="0" t="s">
        <v>707</v>
      </c>
    </row>
    <row r="167" customFormat="false" ht="15" hidden="false" customHeight="false" outlineLevel="0" collapsed="false">
      <c r="A167" s="0" t="s">
        <v>708</v>
      </c>
      <c r="B167" s="0" t="s">
        <v>577</v>
      </c>
      <c r="C167" s="0" t="n">
        <v>79.9817</v>
      </c>
      <c r="D167" s="0" t="n">
        <v>11.8867</v>
      </c>
      <c r="E167" s="0" t="n">
        <v>2.75033</v>
      </c>
      <c r="F167" s="0" t="n">
        <v>0.00259842</v>
      </c>
      <c r="G167" s="0" t="n">
        <v>163802.2</v>
      </c>
      <c r="H167" s="0" t="s">
        <v>577</v>
      </c>
    </row>
    <row r="168" customFormat="false" ht="15" hidden="false" customHeight="false" outlineLevel="0" collapsed="false">
      <c r="A168" s="0" t="s">
        <v>349</v>
      </c>
      <c r="B168" s="0" t="s">
        <v>122</v>
      </c>
      <c r="C168" s="0" t="n">
        <v>127.471</v>
      </c>
      <c r="D168" s="0" t="n">
        <v>11.8968</v>
      </c>
      <c r="E168" s="0" t="n">
        <v>3.42153</v>
      </c>
      <c r="F168" s="0" t="n">
        <v>0.00259842</v>
      </c>
      <c r="G168" s="0" t="n">
        <v>65049</v>
      </c>
      <c r="H168" s="0" t="s">
        <v>122</v>
      </c>
    </row>
    <row r="169" customFormat="false" ht="15" hidden="false" customHeight="false" outlineLevel="0" collapsed="false">
      <c r="A169" s="0" t="s">
        <v>709</v>
      </c>
      <c r="B169" s="0" t="s">
        <v>9</v>
      </c>
      <c r="C169" s="0" t="n">
        <v>1.01046</v>
      </c>
      <c r="D169" s="0" t="n">
        <v>0.18084</v>
      </c>
      <c r="E169" s="0" t="n">
        <v>2.48223</v>
      </c>
      <c r="F169" s="0" t="n">
        <v>0.0262606</v>
      </c>
      <c r="G169" s="0" t="n">
        <v>66385.3</v>
      </c>
    </row>
    <row r="170" customFormat="false" ht="15" hidden="false" customHeight="false" outlineLevel="0" collapsed="false">
      <c r="A170" s="0" t="s">
        <v>710</v>
      </c>
      <c r="B170" s="0" t="s">
        <v>711</v>
      </c>
      <c r="C170" s="0" t="n">
        <v>8.6972</v>
      </c>
      <c r="D170" s="0" t="n">
        <v>3.97435</v>
      </c>
      <c r="E170" s="0" t="n">
        <v>1.12983</v>
      </c>
      <c r="F170" s="0" t="n">
        <v>0.00632949</v>
      </c>
      <c r="G170" s="0" t="n">
        <v>63383.2</v>
      </c>
      <c r="H170" s="0" t="s">
        <v>712</v>
      </c>
    </row>
    <row r="171" customFormat="false" ht="15" hidden="false" customHeight="false" outlineLevel="0" collapsed="false">
      <c r="A171" s="0" t="s">
        <v>350</v>
      </c>
      <c r="B171" s="0" t="s">
        <v>351</v>
      </c>
      <c r="C171" s="0" t="n">
        <v>1.5499</v>
      </c>
      <c r="D171" s="0" t="n">
        <v>0.466043</v>
      </c>
      <c r="E171" s="0" t="n">
        <v>1.73364</v>
      </c>
      <c r="F171" s="0" t="n">
        <v>0.0252838</v>
      </c>
      <c r="G171" s="0" t="n">
        <v>58382.6</v>
      </c>
    </row>
    <row r="172" customFormat="false" ht="15" hidden="false" customHeight="false" outlineLevel="0" collapsed="false">
      <c r="A172" s="0" t="s">
        <v>352</v>
      </c>
      <c r="B172" s="0" t="s">
        <v>12</v>
      </c>
      <c r="C172" s="0" t="n">
        <v>548.456</v>
      </c>
      <c r="D172" s="0" t="n">
        <v>165.243</v>
      </c>
      <c r="E172" s="0" t="n">
        <v>1.73079</v>
      </c>
      <c r="F172" s="0" t="n">
        <v>0.00259842</v>
      </c>
      <c r="G172" s="0" t="n">
        <v>46104.9</v>
      </c>
      <c r="H172" s="0" t="s">
        <v>353</v>
      </c>
    </row>
    <row r="173" customFormat="false" ht="15" hidden="false" customHeight="false" outlineLevel="0" collapsed="false">
      <c r="A173" s="0" t="s">
        <v>354</v>
      </c>
      <c r="B173" s="0" t="s">
        <v>355</v>
      </c>
      <c r="C173" s="0" t="n">
        <v>2.14354</v>
      </c>
      <c r="D173" s="0" t="n">
        <v>0.684627</v>
      </c>
      <c r="E173" s="0" t="n">
        <v>1.6466</v>
      </c>
      <c r="F173" s="0" t="n">
        <v>0.0282114</v>
      </c>
      <c r="G173" s="0" t="n">
        <v>53969.7</v>
      </c>
    </row>
    <row r="174" customFormat="false" ht="15" hidden="false" customHeight="false" outlineLevel="0" collapsed="false">
      <c r="A174" s="0" t="s">
        <v>356</v>
      </c>
      <c r="B174" s="0" t="s">
        <v>12</v>
      </c>
      <c r="C174" s="0" t="n">
        <v>11.4373</v>
      </c>
      <c r="D174" s="0" t="n">
        <v>4.8069</v>
      </c>
      <c r="E174" s="0" t="n">
        <v>1.25057</v>
      </c>
      <c r="F174" s="0" t="n">
        <v>0.00259842</v>
      </c>
      <c r="H174" s="0" t="s">
        <v>357</v>
      </c>
    </row>
    <row r="175" customFormat="false" ht="15" hidden="false" customHeight="false" outlineLevel="0" collapsed="false">
      <c r="A175" s="0" t="s">
        <v>713</v>
      </c>
      <c r="B175" s="0" t="s">
        <v>714</v>
      </c>
      <c r="C175" s="0" t="n">
        <v>7.84795</v>
      </c>
      <c r="D175" s="0" t="n">
        <v>3.21871</v>
      </c>
      <c r="E175" s="0" t="n">
        <v>1.28583</v>
      </c>
      <c r="F175" s="0" t="n">
        <v>0.00928008</v>
      </c>
      <c r="G175" s="0" t="n">
        <v>51190.9</v>
      </c>
      <c r="H175" s="0" t="s">
        <v>714</v>
      </c>
    </row>
    <row r="176" customFormat="false" ht="15" hidden="false" customHeight="false" outlineLevel="0" collapsed="false">
      <c r="A176" s="0" t="s">
        <v>358</v>
      </c>
      <c r="B176" s="0" t="s">
        <v>9</v>
      </c>
      <c r="C176" s="0" t="n">
        <v>22.6336</v>
      </c>
      <c r="D176" s="0" t="n">
        <v>7.37383</v>
      </c>
      <c r="E176" s="0" t="n">
        <v>1.61798</v>
      </c>
      <c r="F176" s="0" t="n">
        <v>0.00259842</v>
      </c>
      <c r="G176" s="0" t="n">
        <v>6785.6</v>
      </c>
    </row>
    <row r="177" customFormat="false" ht="15" hidden="false" customHeight="false" outlineLevel="0" collapsed="false">
      <c r="A177" s="0" t="s">
        <v>715</v>
      </c>
      <c r="B177" s="0" t="s">
        <v>716</v>
      </c>
      <c r="C177" s="0" t="n">
        <v>13.1001</v>
      </c>
      <c r="D177" s="0" t="n">
        <v>4.15916</v>
      </c>
      <c r="E177" s="0" t="n">
        <v>1.65522</v>
      </c>
      <c r="F177" s="0" t="n">
        <v>0.00259842</v>
      </c>
      <c r="G177" s="0" t="n">
        <v>76978.7</v>
      </c>
      <c r="H177" s="0" t="s">
        <v>716</v>
      </c>
    </row>
    <row r="178" customFormat="false" ht="15" hidden="false" customHeight="false" outlineLevel="0" collapsed="false">
      <c r="A178" s="0" t="s">
        <v>361</v>
      </c>
      <c r="B178" s="0" t="s">
        <v>362</v>
      </c>
      <c r="C178" s="0" t="n">
        <v>31.5852</v>
      </c>
      <c r="D178" s="0" t="n">
        <v>6.80645</v>
      </c>
      <c r="E178" s="0" t="n">
        <v>2.21427</v>
      </c>
      <c r="F178" s="0" t="n">
        <v>0.00259842</v>
      </c>
      <c r="G178" s="0" t="n">
        <v>37756</v>
      </c>
      <c r="H178" s="0" t="s">
        <v>363</v>
      </c>
    </row>
    <row r="179" customFormat="false" ht="15" hidden="false" customHeight="false" outlineLevel="0" collapsed="false">
      <c r="A179" s="0" t="s">
        <v>717</v>
      </c>
      <c r="B179" s="0" t="s">
        <v>204</v>
      </c>
      <c r="C179" s="0" t="n">
        <v>18.4861</v>
      </c>
      <c r="D179" s="0" t="n">
        <v>9.14428</v>
      </c>
      <c r="E179" s="0" t="n">
        <v>1.0155</v>
      </c>
      <c r="F179" s="0" t="n">
        <v>0.00928008</v>
      </c>
      <c r="G179" s="0" t="n">
        <v>35478.6</v>
      </c>
    </row>
    <row r="180" customFormat="false" ht="15" hidden="false" customHeight="false" outlineLevel="0" collapsed="false">
      <c r="A180" s="0" t="s">
        <v>718</v>
      </c>
      <c r="B180" s="0" t="s">
        <v>719</v>
      </c>
      <c r="C180" s="0" t="n">
        <v>10.1719</v>
      </c>
      <c r="D180" s="0" t="n">
        <v>4.66376</v>
      </c>
      <c r="E180" s="0" t="n">
        <v>1.12502</v>
      </c>
      <c r="F180" s="0" t="n">
        <v>0.00259842</v>
      </c>
      <c r="G180" s="0" t="n">
        <v>64899.9</v>
      </c>
    </row>
    <row r="181" customFormat="false" ht="15" hidden="false" customHeight="false" outlineLevel="0" collapsed="false">
      <c r="A181" s="0" t="s">
        <v>720</v>
      </c>
      <c r="B181" s="0" t="s">
        <v>9</v>
      </c>
      <c r="C181" s="0" t="n">
        <v>37.1946</v>
      </c>
      <c r="D181" s="0" t="n">
        <v>14.5099</v>
      </c>
      <c r="E181" s="0" t="n">
        <v>1.35805</v>
      </c>
      <c r="F181" s="0" t="n">
        <v>0.0106172</v>
      </c>
      <c r="G181" s="0" t="n">
        <v>11616.6</v>
      </c>
    </row>
    <row r="182" customFormat="false" ht="15" hidden="false" customHeight="false" outlineLevel="0" collapsed="false">
      <c r="A182" s="0" t="s">
        <v>367</v>
      </c>
      <c r="B182" s="0" t="s">
        <v>368</v>
      </c>
      <c r="C182" s="0" t="n">
        <v>8.35208</v>
      </c>
      <c r="D182" s="0" t="n">
        <v>0.375688</v>
      </c>
      <c r="E182" s="0" t="n">
        <v>4.47453</v>
      </c>
      <c r="F182" s="0" t="n">
        <v>0.00259842</v>
      </c>
      <c r="G182" s="0" t="n">
        <v>63500.4</v>
      </c>
      <c r="H182" s="0" t="s">
        <v>369</v>
      </c>
    </row>
    <row r="183" customFormat="false" ht="15" hidden="false" customHeight="false" outlineLevel="0" collapsed="false">
      <c r="A183" s="0" t="s">
        <v>721</v>
      </c>
      <c r="B183" s="0" t="s">
        <v>722</v>
      </c>
      <c r="C183" s="0" t="n">
        <v>55.2691</v>
      </c>
      <c r="D183" s="0" t="n">
        <v>17.4764</v>
      </c>
      <c r="E183" s="0" t="n">
        <v>1.66107</v>
      </c>
      <c r="F183" s="0" t="n">
        <v>0.00259842</v>
      </c>
      <c r="G183" s="0" t="n">
        <v>137650.9</v>
      </c>
      <c r="H183" s="0" t="s">
        <v>722</v>
      </c>
    </row>
    <row r="184" customFormat="false" ht="15" hidden="false" customHeight="false" outlineLevel="0" collapsed="false">
      <c r="A184" s="0" t="s">
        <v>723</v>
      </c>
      <c r="B184" s="0" t="s">
        <v>9</v>
      </c>
      <c r="C184" s="0" t="n">
        <v>6.94363</v>
      </c>
      <c r="D184" s="0" t="n">
        <v>1.79677</v>
      </c>
      <c r="E184" s="0" t="n">
        <v>1.95028</v>
      </c>
      <c r="F184" s="0" t="n">
        <v>0.00259842</v>
      </c>
      <c r="G184" s="0" t="n">
        <v>21992.1</v>
      </c>
    </row>
    <row r="185" customFormat="false" ht="15" hidden="false" customHeight="false" outlineLevel="0" collapsed="false">
      <c r="A185" s="0" t="s">
        <v>724</v>
      </c>
      <c r="B185" s="0" t="s">
        <v>725</v>
      </c>
      <c r="C185" s="0" t="n">
        <v>23.0928</v>
      </c>
      <c r="D185" s="0" t="n">
        <v>6.73048</v>
      </c>
      <c r="E185" s="0" t="n">
        <v>1.77866</v>
      </c>
      <c r="F185" s="0" t="n">
        <v>0.00259842</v>
      </c>
      <c r="G185" s="0" t="n">
        <v>77525.1</v>
      </c>
      <c r="H185" s="0" t="s">
        <v>725</v>
      </c>
    </row>
    <row r="186" customFormat="false" ht="15" hidden="false" customHeight="false" outlineLevel="0" collapsed="false">
      <c r="A186" s="0" t="s">
        <v>726</v>
      </c>
      <c r="B186" s="0" t="s">
        <v>9</v>
      </c>
      <c r="C186" s="0" t="n">
        <v>11.3083</v>
      </c>
      <c r="D186" s="0" t="n">
        <v>4.24705</v>
      </c>
      <c r="E186" s="0" t="n">
        <v>1.41286</v>
      </c>
      <c r="F186" s="0" t="n">
        <v>0.00259842</v>
      </c>
    </row>
    <row r="187" customFormat="false" ht="15" hidden="false" customHeight="false" outlineLevel="0" collapsed="false">
      <c r="A187" s="0" t="s">
        <v>727</v>
      </c>
      <c r="B187" s="0" t="s">
        <v>12</v>
      </c>
      <c r="C187" s="0" t="n">
        <v>9.90811</v>
      </c>
      <c r="D187" s="0" t="n">
        <v>4.31595</v>
      </c>
      <c r="E187" s="0" t="n">
        <v>1.19893</v>
      </c>
      <c r="F187" s="0" t="n">
        <v>0.00450868</v>
      </c>
      <c r="G187" s="0" t="n">
        <v>55920.6</v>
      </c>
    </row>
    <row r="188" customFormat="false" ht="15" hidden="false" customHeight="false" outlineLevel="0" collapsed="false">
      <c r="A188" s="0" t="s">
        <v>728</v>
      </c>
      <c r="B188" s="0" t="s">
        <v>12</v>
      </c>
      <c r="C188" s="0" t="n">
        <v>180.851</v>
      </c>
      <c r="D188" s="0" t="n">
        <v>75.7593</v>
      </c>
      <c r="E188" s="0" t="n">
        <v>1.25531</v>
      </c>
      <c r="F188" s="0" t="n">
        <v>0.00259842</v>
      </c>
      <c r="G188" s="0" t="n">
        <v>3648.4</v>
      </c>
    </row>
    <row r="189" customFormat="false" ht="15" hidden="false" customHeight="false" outlineLevel="0" collapsed="false">
      <c r="A189" s="0" t="s">
        <v>382</v>
      </c>
      <c r="B189" s="0" t="s">
        <v>9</v>
      </c>
      <c r="C189" s="0" t="n">
        <v>50.3715</v>
      </c>
      <c r="D189" s="0" t="n">
        <v>19.1942</v>
      </c>
      <c r="E189" s="0" t="n">
        <v>1.39194</v>
      </c>
      <c r="F189" s="0" t="n">
        <v>0.00259842</v>
      </c>
      <c r="H189" s="0" t="s">
        <v>233</v>
      </c>
    </row>
    <row r="190" customFormat="false" ht="15" hidden="false" customHeight="false" outlineLevel="0" collapsed="false">
      <c r="A190" s="0" t="s">
        <v>386</v>
      </c>
      <c r="B190" s="0" t="s">
        <v>9</v>
      </c>
      <c r="C190" s="0" t="n">
        <v>4.76116</v>
      </c>
      <c r="D190" s="0" t="n">
        <v>2.17482</v>
      </c>
      <c r="E190" s="0" t="n">
        <v>1.13042</v>
      </c>
      <c r="F190" s="0" t="n">
        <v>0.0291156</v>
      </c>
      <c r="G190" s="0" t="n">
        <v>61369.5</v>
      </c>
    </row>
    <row r="191" customFormat="false" ht="15" hidden="false" customHeight="false" outlineLevel="0" collapsed="false">
      <c r="A191" s="0" t="s">
        <v>387</v>
      </c>
      <c r="B191" s="0" t="s">
        <v>388</v>
      </c>
      <c r="C191" s="0" t="n">
        <v>209.034</v>
      </c>
      <c r="D191" s="0" t="n">
        <v>51.0952</v>
      </c>
      <c r="E191" s="0" t="n">
        <v>2.03247</v>
      </c>
      <c r="F191" s="0" t="n">
        <v>0.00259842</v>
      </c>
      <c r="H191" s="0" t="s">
        <v>388</v>
      </c>
    </row>
    <row r="192" customFormat="false" ht="15" hidden="false" customHeight="false" outlineLevel="0" collapsed="false">
      <c r="A192" s="0" t="s">
        <v>729</v>
      </c>
      <c r="B192" s="0" t="s">
        <v>12</v>
      </c>
      <c r="C192" s="0" t="n">
        <v>18.9209</v>
      </c>
      <c r="D192" s="0" t="n">
        <v>7.84985</v>
      </c>
      <c r="E192" s="0" t="n">
        <v>1.26924</v>
      </c>
      <c r="F192" s="0" t="n">
        <v>0.00259842</v>
      </c>
      <c r="G192" s="0" t="n">
        <v>70340.8</v>
      </c>
      <c r="H192" s="0" t="s">
        <v>7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" hidden="false" customHeight="false" outlineLevel="0" collapsed="false">
      <c r="A2" s="0" t="s">
        <v>14</v>
      </c>
      <c r="B2" s="0" t="s">
        <v>12</v>
      </c>
      <c r="C2" s="0" t="n">
        <v>173.666</v>
      </c>
      <c r="D2" s="0" t="n">
        <v>1111.4</v>
      </c>
      <c r="E2" s="0" t="n">
        <v>-2.67799</v>
      </c>
      <c r="F2" s="0" t="n">
        <v>0.009968</v>
      </c>
      <c r="G2" s="0" t="n">
        <v>7981.3</v>
      </c>
      <c r="H2" s="0" t="s">
        <v>15</v>
      </c>
    </row>
    <row r="3" customFormat="false" ht="15" hidden="false" customHeight="false" outlineLevel="0" collapsed="false">
      <c r="A3" s="0" t="s">
        <v>731</v>
      </c>
      <c r="B3" s="0" t="s">
        <v>12</v>
      </c>
      <c r="C3" s="0" t="n">
        <v>176.162</v>
      </c>
      <c r="D3" s="0" t="n">
        <v>432.853</v>
      </c>
      <c r="E3" s="0" t="n">
        <v>-1.29698</v>
      </c>
      <c r="F3" s="0" t="n">
        <v>0.0262316</v>
      </c>
      <c r="G3" s="0" t="n">
        <v>14007</v>
      </c>
    </row>
    <row r="4" customFormat="false" ht="15" hidden="false" customHeight="false" outlineLevel="0" collapsed="false">
      <c r="A4" s="0" t="s">
        <v>428</v>
      </c>
      <c r="B4" s="0" t="s">
        <v>9</v>
      </c>
      <c r="C4" s="0" t="n">
        <v>1176.36</v>
      </c>
      <c r="D4" s="0" t="n">
        <v>3079.25</v>
      </c>
      <c r="E4" s="0" t="n">
        <v>-1.38825</v>
      </c>
      <c r="F4" s="0" t="n">
        <v>0.009968</v>
      </c>
      <c r="H4" s="0" t="s">
        <v>429</v>
      </c>
    </row>
    <row r="5" customFormat="false" ht="15" hidden="false" customHeight="false" outlineLevel="0" collapsed="false">
      <c r="A5" s="0" t="s">
        <v>435</v>
      </c>
      <c r="B5" s="0" t="s">
        <v>12</v>
      </c>
      <c r="C5" s="0" t="n">
        <v>22.6151</v>
      </c>
      <c r="D5" s="0" t="n">
        <v>96.1596</v>
      </c>
      <c r="E5" s="0" t="n">
        <v>-2.08815</v>
      </c>
      <c r="F5" s="0" t="n">
        <v>0.009968</v>
      </c>
      <c r="G5" s="0" t="n">
        <v>15833</v>
      </c>
      <c r="H5" s="0" t="s">
        <v>436</v>
      </c>
    </row>
    <row r="6" customFormat="false" ht="15" hidden="false" customHeight="false" outlineLevel="0" collapsed="false">
      <c r="A6" s="0" t="s">
        <v>732</v>
      </c>
      <c r="B6" s="0" t="s">
        <v>12</v>
      </c>
      <c r="C6" s="0" t="n">
        <v>192.458</v>
      </c>
      <c r="D6" s="0" t="n">
        <v>442.842</v>
      </c>
      <c r="E6" s="0" t="n">
        <v>-1.20225</v>
      </c>
      <c r="F6" s="0" t="n">
        <v>0.0191692</v>
      </c>
      <c r="G6" s="0" t="n">
        <v>20269.9</v>
      </c>
    </row>
    <row r="7" customFormat="false" ht="15" hidden="false" customHeight="false" outlineLevel="0" collapsed="false">
      <c r="A7" s="0" t="s">
        <v>733</v>
      </c>
      <c r="B7" s="0" t="s">
        <v>734</v>
      </c>
      <c r="C7" s="0" t="n">
        <v>71.8531</v>
      </c>
      <c r="D7" s="0" t="n">
        <v>213.786</v>
      </c>
      <c r="E7" s="0" t="n">
        <v>-1.57304</v>
      </c>
      <c r="F7" s="0" t="n">
        <v>0.009968</v>
      </c>
      <c r="G7" s="0" t="n">
        <v>49302.4</v>
      </c>
    </row>
    <row r="8" customFormat="false" ht="15" hidden="false" customHeight="false" outlineLevel="0" collapsed="false">
      <c r="A8" s="0" t="s">
        <v>460</v>
      </c>
      <c r="B8" s="0" t="s">
        <v>461</v>
      </c>
      <c r="C8" s="0" t="n">
        <v>48.8219</v>
      </c>
      <c r="D8" s="0" t="n">
        <v>183.115</v>
      </c>
      <c r="E8" s="0" t="n">
        <v>-1.90715</v>
      </c>
      <c r="F8" s="0" t="n">
        <v>0.009968</v>
      </c>
      <c r="G8" s="0" t="n">
        <v>50225</v>
      </c>
    </row>
    <row r="9" customFormat="false" ht="15" hidden="false" customHeight="false" outlineLevel="0" collapsed="false">
      <c r="A9" s="0" t="s">
        <v>462</v>
      </c>
      <c r="B9" s="0" t="s">
        <v>463</v>
      </c>
      <c r="C9" s="0" t="n">
        <v>10.0996</v>
      </c>
      <c r="D9" s="0" t="n">
        <v>28.3475</v>
      </c>
      <c r="E9" s="0" t="n">
        <v>-1.48892</v>
      </c>
      <c r="F9" s="0" t="n">
        <v>0.009968</v>
      </c>
      <c r="G9" s="0" t="n">
        <v>74054.8</v>
      </c>
    </row>
    <row r="10" customFormat="false" ht="15" hidden="false" customHeight="false" outlineLevel="0" collapsed="false">
      <c r="A10" s="0" t="s">
        <v>735</v>
      </c>
      <c r="B10" s="0" t="s">
        <v>12</v>
      </c>
      <c r="C10" s="0" t="n">
        <v>115.142</v>
      </c>
      <c r="D10" s="0" t="n">
        <v>362.399</v>
      </c>
      <c r="E10" s="0" t="n">
        <v>-1.65416</v>
      </c>
      <c r="F10" s="0" t="n">
        <v>0.009968</v>
      </c>
      <c r="G10" s="0" t="n">
        <v>20796.6</v>
      </c>
      <c r="H10" s="0" t="s">
        <v>736</v>
      </c>
    </row>
    <row r="11" customFormat="false" ht="15" hidden="false" customHeight="false" outlineLevel="0" collapsed="false">
      <c r="A11" s="0" t="s">
        <v>737</v>
      </c>
      <c r="B11" s="0" t="s">
        <v>12</v>
      </c>
      <c r="C11" s="0" t="n">
        <v>43.3281</v>
      </c>
      <c r="D11" s="0" t="n">
        <v>108.47</v>
      </c>
      <c r="E11" s="0" t="n">
        <v>-1.32392</v>
      </c>
      <c r="F11" s="0" t="n">
        <v>0.009968</v>
      </c>
      <c r="G11" s="0" t="n">
        <v>58728.6</v>
      </c>
      <c r="H11" s="0" t="s">
        <v>269</v>
      </c>
    </row>
    <row r="12" customFormat="false" ht="15" hidden="false" customHeight="false" outlineLevel="0" collapsed="false">
      <c r="A12" s="0" t="s">
        <v>738</v>
      </c>
      <c r="B12" s="0" t="s">
        <v>12</v>
      </c>
      <c r="C12" s="0" t="n">
        <v>100.877</v>
      </c>
      <c r="D12" s="0" t="n">
        <v>245.064</v>
      </c>
      <c r="E12" s="0" t="n">
        <v>-1.28057</v>
      </c>
      <c r="F12" s="0" t="n">
        <v>0.0460062</v>
      </c>
      <c r="G12" s="0" t="n">
        <v>18777.3</v>
      </c>
    </row>
    <row r="13" customFormat="false" ht="15" hidden="false" customHeight="false" outlineLevel="0" collapsed="false">
      <c r="A13" s="0" t="s">
        <v>513</v>
      </c>
      <c r="B13" s="0" t="s">
        <v>12</v>
      </c>
      <c r="C13" s="0" t="n">
        <v>32.7594</v>
      </c>
      <c r="D13" s="0" t="n">
        <v>116.566</v>
      </c>
      <c r="E13" s="0" t="n">
        <v>-1.83116</v>
      </c>
      <c r="F13" s="0" t="n">
        <v>0.009968</v>
      </c>
      <c r="G13" s="0" t="n">
        <v>32498.2</v>
      </c>
    </row>
    <row r="14" customFormat="false" ht="15" hidden="false" customHeight="false" outlineLevel="0" collapsed="false">
      <c r="A14" s="0" t="s">
        <v>112</v>
      </c>
      <c r="B14" s="0" t="s">
        <v>12</v>
      </c>
      <c r="C14" s="0" t="n">
        <v>7548.31</v>
      </c>
      <c r="D14" s="0" t="n">
        <v>18086.2</v>
      </c>
      <c r="E14" s="0" t="n">
        <v>-1.26066</v>
      </c>
      <c r="F14" s="0" t="n">
        <v>0.0401935</v>
      </c>
      <c r="G14" s="0" t="n">
        <v>4708.5</v>
      </c>
      <c r="H14" s="0" t="s">
        <v>1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" hidden="false" customHeight="false" outlineLevel="0" collapsed="false">
      <c r="A2" s="0" t="s">
        <v>121</v>
      </c>
      <c r="B2" s="0" t="s">
        <v>122</v>
      </c>
      <c r="C2" s="0" t="n">
        <v>34.9869</v>
      </c>
      <c r="D2" s="0" t="n">
        <v>5.52528</v>
      </c>
      <c r="E2" s="0" t="n">
        <v>2.6627</v>
      </c>
      <c r="F2" s="0" t="n">
        <v>0.009968</v>
      </c>
      <c r="G2" s="0" t="n">
        <v>66264.8</v>
      </c>
      <c r="H2" s="0" t="s">
        <v>122</v>
      </c>
    </row>
    <row r="3" customFormat="false" ht="15" hidden="false" customHeight="false" outlineLevel="0" collapsed="false">
      <c r="A3" s="0" t="s">
        <v>739</v>
      </c>
      <c r="B3" s="0" t="s">
        <v>12</v>
      </c>
      <c r="C3" s="0" t="n">
        <v>16.4306</v>
      </c>
      <c r="D3" s="0" t="n">
        <v>4.93009</v>
      </c>
      <c r="E3" s="0" t="n">
        <v>1.7367</v>
      </c>
      <c r="F3" s="0" t="n">
        <v>0.0460062</v>
      </c>
      <c r="G3" s="0" t="n">
        <v>18308.9</v>
      </c>
      <c r="H3" s="0" t="s">
        <v>740</v>
      </c>
    </row>
    <row r="4" customFormat="false" ht="15" hidden="false" customHeight="false" outlineLevel="0" collapsed="false">
      <c r="A4" s="0" t="s">
        <v>141</v>
      </c>
      <c r="B4" s="0" t="s">
        <v>12</v>
      </c>
      <c r="C4" s="0" t="n">
        <v>4.76007</v>
      </c>
      <c r="D4" s="0" t="n">
        <v>1.20962</v>
      </c>
      <c r="E4" s="0" t="n">
        <v>1.97643</v>
      </c>
      <c r="F4" s="0" t="n">
        <v>0.032682</v>
      </c>
      <c r="G4" s="0" t="n">
        <v>52168.6</v>
      </c>
      <c r="H4" s="0" t="s">
        <v>142</v>
      </c>
    </row>
    <row r="5" customFormat="false" ht="15" hidden="false" customHeight="false" outlineLevel="0" collapsed="false">
      <c r="A5" s="0" t="s">
        <v>143</v>
      </c>
      <c r="B5" s="0" t="s">
        <v>12</v>
      </c>
      <c r="C5" s="0" t="n">
        <v>40.2712</v>
      </c>
      <c r="D5" s="0" t="n">
        <v>3.59854</v>
      </c>
      <c r="E5" s="0" t="n">
        <v>3.48426</v>
      </c>
      <c r="F5" s="0" t="n">
        <v>0.009968</v>
      </c>
      <c r="G5" s="0" t="n">
        <v>29489.8</v>
      </c>
      <c r="H5" s="0" t="s">
        <v>144</v>
      </c>
    </row>
    <row r="6" customFormat="false" ht="15" hidden="false" customHeight="false" outlineLevel="0" collapsed="false">
      <c r="A6" s="0" t="s">
        <v>145</v>
      </c>
      <c r="B6" s="0" t="s">
        <v>12</v>
      </c>
      <c r="C6" s="0" t="n">
        <v>146.113</v>
      </c>
      <c r="D6" s="0" t="n">
        <v>14.5094</v>
      </c>
      <c r="E6" s="0" t="n">
        <v>3.33203</v>
      </c>
      <c r="F6" s="0" t="n">
        <v>0.009968</v>
      </c>
      <c r="G6" s="0" t="n">
        <v>21364.8</v>
      </c>
      <c r="H6" s="0" t="s">
        <v>146</v>
      </c>
    </row>
    <row r="7" customFormat="false" ht="15" hidden="false" customHeight="false" outlineLevel="0" collapsed="false">
      <c r="A7" s="0" t="s">
        <v>147</v>
      </c>
      <c r="B7" s="0" t="s">
        <v>148</v>
      </c>
      <c r="C7" s="0" t="n">
        <v>106.963</v>
      </c>
      <c r="D7" s="0" t="n">
        <v>9.05226</v>
      </c>
      <c r="E7" s="0" t="n">
        <v>3.56268</v>
      </c>
      <c r="F7" s="0" t="n">
        <v>0.009968</v>
      </c>
      <c r="G7" s="0" t="n">
        <v>80631.6</v>
      </c>
      <c r="H7" s="0" t="s">
        <v>148</v>
      </c>
    </row>
    <row r="8" customFormat="false" ht="15" hidden="false" customHeight="false" outlineLevel="0" collapsed="false">
      <c r="A8" s="0" t="s">
        <v>149</v>
      </c>
      <c r="B8" s="0" t="s">
        <v>150</v>
      </c>
      <c r="C8" s="0" t="n">
        <v>1.79402</v>
      </c>
      <c r="D8" s="0" t="n">
        <v>0.0845473</v>
      </c>
      <c r="E8" s="0" t="n">
        <v>4.4073</v>
      </c>
      <c r="F8" s="0" t="n">
        <v>0.009968</v>
      </c>
      <c r="G8" s="0" t="n">
        <v>270332.2</v>
      </c>
      <c r="H8" s="0" t="s">
        <v>151</v>
      </c>
    </row>
    <row r="9" customFormat="false" ht="15" hidden="false" customHeight="false" outlineLevel="0" collapsed="false">
      <c r="A9" s="0" t="s">
        <v>741</v>
      </c>
      <c r="B9" s="0" t="s">
        <v>12</v>
      </c>
      <c r="C9" s="0" t="n">
        <v>1.81922</v>
      </c>
      <c r="D9" s="0" t="n">
        <v>0</v>
      </c>
      <c r="E9" s="0" t="s">
        <v>742</v>
      </c>
      <c r="F9" s="0" t="n">
        <v>0.009968</v>
      </c>
      <c r="G9" s="0" t="n">
        <v>47280.9</v>
      </c>
      <c r="H9" s="0" t="s">
        <v>743</v>
      </c>
    </row>
    <row r="10" customFormat="false" ht="15" hidden="false" customHeight="false" outlineLevel="0" collapsed="false">
      <c r="A10" s="0" t="s">
        <v>571</v>
      </c>
      <c r="B10" s="0" t="s">
        <v>12</v>
      </c>
      <c r="C10" s="0" t="n">
        <v>1.87827</v>
      </c>
      <c r="D10" s="0" t="n">
        <v>0</v>
      </c>
      <c r="E10" s="0" t="s">
        <v>742</v>
      </c>
      <c r="F10" s="0" t="n">
        <v>0.009968</v>
      </c>
      <c r="G10" s="0" t="n">
        <v>12466</v>
      </c>
      <c r="H10" s="0" t="s">
        <v>572</v>
      </c>
    </row>
    <row r="11" customFormat="false" ht="15" hidden="false" customHeight="false" outlineLevel="0" collapsed="false">
      <c r="A11" s="0" t="s">
        <v>173</v>
      </c>
      <c r="B11" s="0" t="s">
        <v>12</v>
      </c>
      <c r="C11" s="0" t="n">
        <v>22.8771</v>
      </c>
      <c r="D11" s="0" t="n">
        <v>4.40913</v>
      </c>
      <c r="E11" s="0" t="n">
        <v>2.37534</v>
      </c>
      <c r="F11" s="0" t="n">
        <v>0.009968</v>
      </c>
      <c r="G11" s="0" t="n">
        <v>34643.3</v>
      </c>
      <c r="H11" s="0" t="s">
        <v>174</v>
      </c>
    </row>
    <row r="12" customFormat="false" ht="15" hidden="false" customHeight="false" outlineLevel="0" collapsed="false">
      <c r="A12" s="0" t="s">
        <v>177</v>
      </c>
      <c r="B12" s="0" t="s">
        <v>178</v>
      </c>
      <c r="C12" s="0" t="n">
        <v>610.66</v>
      </c>
      <c r="D12" s="0" t="n">
        <v>121.633</v>
      </c>
      <c r="E12" s="0" t="n">
        <v>2.32783</v>
      </c>
      <c r="F12" s="0" t="n">
        <v>0.009968</v>
      </c>
      <c r="G12" s="0" t="n">
        <v>59103.3</v>
      </c>
      <c r="H12" s="0" t="s">
        <v>178</v>
      </c>
    </row>
    <row r="13" customFormat="false" ht="15" hidden="false" customHeight="false" outlineLevel="0" collapsed="false">
      <c r="A13" s="0" t="s">
        <v>184</v>
      </c>
      <c r="B13" s="0" t="s">
        <v>9</v>
      </c>
      <c r="C13" s="0" t="n">
        <v>3.93958</v>
      </c>
      <c r="D13" s="0" t="n">
        <v>0.750552</v>
      </c>
      <c r="E13" s="0" t="n">
        <v>2.39202</v>
      </c>
      <c r="F13" s="0" t="n">
        <v>0.009968</v>
      </c>
      <c r="G13" s="0" t="n">
        <v>61683.6</v>
      </c>
      <c r="H13" s="0" t="s">
        <v>185</v>
      </c>
    </row>
    <row r="14" customFormat="false" ht="15" hidden="false" customHeight="false" outlineLevel="0" collapsed="false">
      <c r="A14" s="0" t="s">
        <v>188</v>
      </c>
      <c r="B14" s="0" t="s">
        <v>27</v>
      </c>
      <c r="C14" s="0" t="n">
        <v>14.4825</v>
      </c>
      <c r="D14" s="0" t="n">
        <v>3.73091</v>
      </c>
      <c r="E14" s="0" t="n">
        <v>1.95671</v>
      </c>
      <c r="F14" s="0" t="n">
        <v>0.009968</v>
      </c>
      <c r="G14" s="0" t="n">
        <v>36578</v>
      </c>
      <c r="H14" s="0" t="s">
        <v>27</v>
      </c>
    </row>
    <row r="15" customFormat="false" ht="15" hidden="false" customHeight="false" outlineLevel="0" collapsed="false">
      <c r="A15" s="0" t="s">
        <v>195</v>
      </c>
      <c r="B15" s="0" t="s">
        <v>9</v>
      </c>
      <c r="C15" s="0" t="n">
        <v>59.4376</v>
      </c>
      <c r="D15" s="0" t="n">
        <v>7.82716</v>
      </c>
      <c r="E15" s="0" t="n">
        <v>2.92482</v>
      </c>
      <c r="F15" s="0" t="n">
        <v>0.009968</v>
      </c>
      <c r="G15" s="0" t="n">
        <v>39335.1</v>
      </c>
      <c r="H15" s="0" t="s">
        <v>196</v>
      </c>
    </row>
    <row r="16" customFormat="false" ht="15" hidden="false" customHeight="false" outlineLevel="0" collapsed="false">
      <c r="A16" s="0" t="s">
        <v>199</v>
      </c>
      <c r="B16" s="0" t="s">
        <v>200</v>
      </c>
      <c r="C16" s="0" t="n">
        <v>250.604</v>
      </c>
      <c r="D16" s="0" t="n">
        <v>3.83622</v>
      </c>
      <c r="E16" s="0" t="n">
        <v>6.02958</v>
      </c>
      <c r="F16" s="0" t="n">
        <v>0.009968</v>
      </c>
      <c r="G16" s="0" t="n">
        <v>64745.5</v>
      </c>
      <c r="H16" s="0" t="s">
        <v>200</v>
      </c>
    </row>
    <row r="17" customFormat="false" ht="15" hidden="false" customHeight="false" outlineLevel="0" collapsed="false">
      <c r="A17" s="0" t="s">
        <v>744</v>
      </c>
      <c r="B17" s="0" t="s">
        <v>745</v>
      </c>
      <c r="C17" s="0" t="n">
        <v>3.92912</v>
      </c>
      <c r="D17" s="0" t="n">
        <v>0.797768</v>
      </c>
      <c r="E17" s="0" t="n">
        <v>2.30017</v>
      </c>
      <c r="F17" s="0" t="n">
        <v>0.0262316</v>
      </c>
      <c r="G17" s="0" t="n">
        <v>64658</v>
      </c>
      <c r="H17" s="0" t="s">
        <v>745</v>
      </c>
    </row>
    <row r="18" customFormat="false" ht="15" hidden="false" customHeight="false" outlineLevel="0" collapsed="false">
      <c r="A18" s="0" t="s">
        <v>212</v>
      </c>
      <c r="B18" s="0" t="s">
        <v>213</v>
      </c>
      <c r="C18" s="0" t="n">
        <v>83.9565</v>
      </c>
      <c r="D18" s="0" t="n">
        <v>21.3817</v>
      </c>
      <c r="E18" s="0" t="n">
        <v>1.97326</v>
      </c>
      <c r="F18" s="0" t="n">
        <v>0.009968</v>
      </c>
      <c r="G18" s="0" t="n">
        <v>49410.1</v>
      </c>
      <c r="H18" s="0" t="s">
        <v>213</v>
      </c>
    </row>
    <row r="19" customFormat="false" ht="15" hidden="false" customHeight="false" outlineLevel="0" collapsed="false">
      <c r="A19" s="0" t="s">
        <v>214</v>
      </c>
      <c r="B19" s="0" t="s">
        <v>215</v>
      </c>
      <c r="C19" s="0" t="n">
        <v>16.4691</v>
      </c>
      <c r="D19" s="0" t="n">
        <v>2.91917</v>
      </c>
      <c r="E19" s="0" t="n">
        <v>2.49613</v>
      </c>
      <c r="F19" s="0" t="n">
        <v>0.009968</v>
      </c>
      <c r="H19" s="0" t="s">
        <v>216</v>
      </c>
    </row>
    <row r="20" customFormat="false" ht="15" hidden="false" customHeight="false" outlineLevel="0" collapsed="false">
      <c r="A20" s="0" t="s">
        <v>217</v>
      </c>
      <c r="B20" s="0" t="s">
        <v>218</v>
      </c>
      <c r="C20" s="0" t="n">
        <v>6.31774</v>
      </c>
      <c r="D20" s="0" t="n">
        <v>1.50606</v>
      </c>
      <c r="E20" s="0" t="n">
        <v>2.06863</v>
      </c>
      <c r="F20" s="0" t="n">
        <v>0.009968</v>
      </c>
      <c r="G20" s="0" t="n">
        <v>228311.9</v>
      </c>
      <c r="H20" s="0" t="s">
        <v>219</v>
      </c>
    </row>
    <row r="21" customFormat="false" ht="15" hidden="false" customHeight="false" outlineLevel="0" collapsed="false">
      <c r="A21" s="0" t="s">
        <v>223</v>
      </c>
      <c r="B21" s="0" t="s">
        <v>224</v>
      </c>
      <c r="C21" s="0" t="n">
        <v>61.8162</v>
      </c>
      <c r="D21" s="0" t="n">
        <v>5.81676</v>
      </c>
      <c r="E21" s="0" t="n">
        <v>3.4097</v>
      </c>
      <c r="F21" s="0" t="n">
        <v>0.009968</v>
      </c>
      <c r="G21" s="0" t="n">
        <v>48488.4</v>
      </c>
      <c r="H21" s="0" t="s">
        <v>224</v>
      </c>
    </row>
    <row r="22" customFormat="false" ht="15" hidden="false" customHeight="false" outlineLevel="0" collapsed="false">
      <c r="A22" s="0" t="s">
        <v>225</v>
      </c>
      <c r="B22" s="0" t="s">
        <v>226</v>
      </c>
      <c r="C22" s="0" t="n">
        <v>24.0513</v>
      </c>
      <c r="D22" s="0" t="n">
        <v>5.71797</v>
      </c>
      <c r="E22" s="0" t="n">
        <v>2.07254</v>
      </c>
      <c r="F22" s="0" t="n">
        <v>0.009968</v>
      </c>
      <c r="G22" s="0" t="n">
        <v>49727.9</v>
      </c>
      <c r="H22" s="0" t="s">
        <v>227</v>
      </c>
    </row>
    <row r="23" customFormat="false" ht="15" hidden="false" customHeight="false" outlineLevel="0" collapsed="false">
      <c r="A23" s="0" t="s">
        <v>228</v>
      </c>
      <c r="B23" s="0" t="s">
        <v>229</v>
      </c>
      <c r="C23" s="0" t="n">
        <v>23.5413</v>
      </c>
      <c r="D23" s="0" t="n">
        <v>0.565092</v>
      </c>
      <c r="E23" s="0" t="n">
        <v>5.38057</v>
      </c>
      <c r="F23" s="0" t="n">
        <v>0.009968</v>
      </c>
      <c r="G23" s="0" t="n">
        <v>66846</v>
      </c>
      <c r="H23" s="0" t="s">
        <v>229</v>
      </c>
    </row>
    <row r="24" customFormat="false" ht="15" hidden="false" customHeight="false" outlineLevel="0" collapsed="false">
      <c r="A24" s="0" t="s">
        <v>746</v>
      </c>
      <c r="B24" s="0" t="s">
        <v>12</v>
      </c>
      <c r="C24" s="0" t="n">
        <v>214.754</v>
      </c>
      <c r="D24" s="0" t="n">
        <v>92.9336</v>
      </c>
      <c r="E24" s="0" t="n">
        <v>1.20841</v>
      </c>
      <c r="F24" s="0" t="n">
        <v>0.0262316</v>
      </c>
      <c r="G24" s="0" t="n">
        <v>13415.1</v>
      </c>
      <c r="H24" s="0" t="s">
        <v>747</v>
      </c>
    </row>
    <row r="25" customFormat="false" ht="15" hidden="false" customHeight="false" outlineLevel="0" collapsed="false">
      <c r="A25" s="0" t="s">
        <v>232</v>
      </c>
      <c r="B25" s="0" t="s">
        <v>233</v>
      </c>
      <c r="C25" s="0" t="n">
        <v>6.89646</v>
      </c>
      <c r="D25" s="0" t="n">
        <v>0.520476</v>
      </c>
      <c r="E25" s="0" t="n">
        <v>3.72795</v>
      </c>
      <c r="F25" s="0" t="n">
        <v>0.009968</v>
      </c>
      <c r="G25" s="0" t="n">
        <v>63606.9</v>
      </c>
      <c r="H25" s="0" t="s">
        <v>233</v>
      </c>
    </row>
    <row r="26" customFormat="false" ht="15" hidden="false" customHeight="false" outlineLevel="0" collapsed="false">
      <c r="A26" s="0" t="s">
        <v>235</v>
      </c>
      <c r="B26" s="0" t="s">
        <v>12</v>
      </c>
      <c r="C26" s="0" t="n">
        <v>8.70101</v>
      </c>
      <c r="D26" s="0" t="n">
        <v>3.05877</v>
      </c>
      <c r="E26" s="0" t="n">
        <v>1.50823</v>
      </c>
      <c r="F26" s="0" t="n">
        <v>0.0460062</v>
      </c>
      <c r="G26" s="0" t="n">
        <v>57511</v>
      </c>
      <c r="H26" s="0" t="s">
        <v>236</v>
      </c>
    </row>
    <row r="27" customFormat="false" ht="15" hidden="false" customHeight="false" outlineLevel="0" collapsed="false">
      <c r="A27" s="0" t="s">
        <v>748</v>
      </c>
      <c r="B27" s="0" t="s">
        <v>12</v>
      </c>
      <c r="C27" s="0" t="n">
        <v>10.5325</v>
      </c>
      <c r="D27" s="0" t="n">
        <v>2.67089</v>
      </c>
      <c r="E27" s="0" t="n">
        <v>1.97945</v>
      </c>
      <c r="F27" s="0" t="n">
        <v>0.009968</v>
      </c>
      <c r="G27" s="0" t="n">
        <v>61649.6</v>
      </c>
      <c r="H27" s="0" t="s">
        <v>749</v>
      </c>
    </row>
    <row r="28" customFormat="false" ht="15" hidden="false" customHeight="false" outlineLevel="0" collapsed="false">
      <c r="A28" s="0" t="s">
        <v>244</v>
      </c>
      <c r="B28" s="0" t="s">
        <v>245</v>
      </c>
      <c r="C28" s="0" t="n">
        <v>3021.76</v>
      </c>
      <c r="D28" s="0" t="n">
        <v>1042.8</v>
      </c>
      <c r="E28" s="0" t="n">
        <v>1.53493</v>
      </c>
      <c r="F28" s="0" t="n">
        <v>0.0262316</v>
      </c>
      <c r="G28" s="0" t="n">
        <v>28438.1</v>
      </c>
      <c r="H28" s="0" t="s">
        <v>246</v>
      </c>
    </row>
    <row r="29" customFormat="false" ht="15" hidden="false" customHeight="false" outlineLevel="0" collapsed="false">
      <c r="A29" s="0" t="s">
        <v>258</v>
      </c>
      <c r="B29" s="0" t="s">
        <v>259</v>
      </c>
      <c r="C29" s="0" t="n">
        <v>252.736</v>
      </c>
      <c r="D29" s="0" t="n">
        <v>98.5127</v>
      </c>
      <c r="E29" s="0" t="n">
        <v>1.35925</v>
      </c>
      <c r="F29" s="0" t="n">
        <v>0.032682</v>
      </c>
      <c r="G29" s="0" t="n">
        <v>204147.1</v>
      </c>
      <c r="H29" s="0" t="s">
        <v>259</v>
      </c>
    </row>
    <row r="30" customFormat="false" ht="15" hidden="false" customHeight="false" outlineLevel="0" collapsed="false">
      <c r="A30" s="0" t="s">
        <v>260</v>
      </c>
      <c r="B30" s="0" t="s">
        <v>261</v>
      </c>
      <c r="C30" s="0" t="n">
        <v>187.454</v>
      </c>
      <c r="D30" s="0" t="n">
        <v>65.6648</v>
      </c>
      <c r="E30" s="0" t="n">
        <v>1.51334</v>
      </c>
      <c r="F30" s="0" t="n">
        <v>0.009968</v>
      </c>
      <c r="G30" s="0" t="n">
        <v>233391.5</v>
      </c>
      <c r="H30" s="0" t="s">
        <v>261</v>
      </c>
    </row>
    <row r="31" customFormat="false" ht="15" hidden="false" customHeight="false" outlineLevel="0" collapsed="false">
      <c r="A31" s="0" t="s">
        <v>750</v>
      </c>
      <c r="B31" s="0" t="s">
        <v>12</v>
      </c>
      <c r="C31" s="0" t="n">
        <v>87.9762</v>
      </c>
      <c r="D31" s="0" t="n">
        <v>33.8279</v>
      </c>
      <c r="E31" s="0" t="n">
        <v>1.3789</v>
      </c>
      <c r="F31" s="0" t="n">
        <v>0.009968</v>
      </c>
      <c r="G31" s="0" t="n">
        <v>37968.5</v>
      </c>
    </row>
    <row r="32" customFormat="false" ht="15" hidden="false" customHeight="false" outlineLevel="0" collapsed="false">
      <c r="A32" s="0" t="s">
        <v>268</v>
      </c>
      <c r="B32" s="0" t="s">
        <v>12</v>
      </c>
      <c r="C32" s="0" t="n">
        <v>10.0027</v>
      </c>
      <c r="D32" s="0" t="n">
        <v>1.93013</v>
      </c>
      <c r="E32" s="0" t="n">
        <v>2.37362</v>
      </c>
      <c r="F32" s="0" t="n">
        <v>0.009968</v>
      </c>
      <c r="G32" s="0" t="n">
        <v>53364.9</v>
      </c>
      <c r="H32" s="0" t="s">
        <v>269</v>
      </c>
    </row>
    <row r="33" customFormat="false" ht="15" hidden="false" customHeight="false" outlineLevel="0" collapsed="false">
      <c r="A33" s="0" t="s">
        <v>277</v>
      </c>
      <c r="B33" s="0" t="s">
        <v>12</v>
      </c>
      <c r="C33" s="0" t="n">
        <v>43.7252</v>
      </c>
      <c r="D33" s="0" t="n">
        <v>15.4836</v>
      </c>
      <c r="E33" s="0" t="n">
        <v>1.49772</v>
      </c>
      <c r="F33" s="0" t="n">
        <v>0.0191692</v>
      </c>
      <c r="G33" s="0" t="n">
        <v>77773.6</v>
      </c>
    </row>
    <row r="34" customFormat="false" ht="15" hidden="false" customHeight="false" outlineLevel="0" collapsed="false">
      <c r="A34" s="0" t="s">
        <v>281</v>
      </c>
      <c r="B34" s="0" t="s">
        <v>282</v>
      </c>
      <c r="C34" s="0" t="n">
        <v>124.372</v>
      </c>
      <c r="D34" s="0" t="n">
        <v>44.8713</v>
      </c>
      <c r="E34" s="0" t="n">
        <v>1.4708</v>
      </c>
      <c r="F34" s="0" t="n">
        <v>0.009968</v>
      </c>
      <c r="G34" s="0" t="n">
        <v>255616.4</v>
      </c>
    </row>
    <row r="35" customFormat="false" ht="15" hidden="false" customHeight="false" outlineLevel="0" collapsed="false">
      <c r="A35" s="0" t="s">
        <v>287</v>
      </c>
      <c r="B35" s="0" t="s">
        <v>288</v>
      </c>
      <c r="C35" s="0" t="n">
        <v>30.8682</v>
      </c>
      <c r="D35" s="0" t="n">
        <v>5.40257</v>
      </c>
      <c r="E35" s="0" t="n">
        <v>2.51441</v>
      </c>
      <c r="F35" s="0" t="n">
        <v>0.009968</v>
      </c>
      <c r="G35" s="0" t="n">
        <v>50612.7</v>
      </c>
      <c r="H35" s="0" t="s">
        <v>289</v>
      </c>
    </row>
    <row r="36" customFormat="false" ht="15" hidden="false" customHeight="false" outlineLevel="0" collapsed="false">
      <c r="A36" s="0" t="s">
        <v>60</v>
      </c>
      <c r="B36" s="0" t="s">
        <v>12</v>
      </c>
      <c r="C36" s="0" t="n">
        <v>172.221</v>
      </c>
      <c r="D36" s="0" t="n">
        <v>55.172</v>
      </c>
      <c r="E36" s="0" t="n">
        <v>1.64225</v>
      </c>
      <c r="F36" s="0" t="n">
        <v>0.009968</v>
      </c>
      <c r="G36" s="0" t="n">
        <v>17129.9</v>
      </c>
    </row>
    <row r="37" customFormat="false" ht="15" hidden="false" customHeight="false" outlineLevel="0" collapsed="false">
      <c r="A37" s="0" t="s">
        <v>751</v>
      </c>
      <c r="B37" s="0" t="s">
        <v>752</v>
      </c>
      <c r="C37" s="0" t="n">
        <v>158.754</v>
      </c>
      <c r="D37" s="0" t="n">
        <v>76.6794</v>
      </c>
      <c r="E37" s="0" t="n">
        <v>1.04988</v>
      </c>
      <c r="F37" s="0" t="n">
        <v>0.032682</v>
      </c>
    </row>
    <row r="38" customFormat="false" ht="15" hidden="false" customHeight="false" outlineLevel="0" collapsed="false">
      <c r="A38" s="0" t="s">
        <v>296</v>
      </c>
      <c r="B38" s="0" t="s">
        <v>71</v>
      </c>
      <c r="C38" s="0" t="n">
        <v>83.4446</v>
      </c>
      <c r="D38" s="0" t="n">
        <v>28.2135</v>
      </c>
      <c r="E38" s="0" t="n">
        <v>1.56443</v>
      </c>
      <c r="F38" s="0" t="n">
        <v>0.009968</v>
      </c>
      <c r="G38" s="0" t="n">
        <v>59134.6</v>
      </c>
    </row>
    <row r="39" customFormat="false" ht="15" hidden="false" customHeight="false" outlineLevel="0" collapsed="false">
      <c r="A39" s="0" t="s">
        <v>297</v>
      </c>
      <c r="B39" s="0" t="s">
        <v>122</v>
      </c>
      <c r="C39" s="0" t="n">
        <v>7.52684</v>
      </c>
      <c r="D39" s="0" t="n">
        <v>0.883703</v>
      </c>
      <c r="E39" s="0" t="n">
        <v>3.09041</v>
      </c>
      <c r="F39" s="0" t="n">
        <v>0.009968</v>
      </c>
      <c r="G39" s="0" t="n">
        <v>64170.8</v>
      </c>
      <c r="H39" s="0" t="s">
        <v>122</v>
      </c>
    </row>
    <row r="40" customFormat="false" ht="15" hidden="false" customHeight="false" outlineLevel="0" collapsed="false">
      <c r="A40" s="0" t="s">
        <v>299</v>
      </c>
      <c r="B40" s="0" t="s">
        <v>12</v>
      </c>
      <c r="C40" s="0" t="n">
        <v>32.7102</v>
      </c>
      <c r="D40" s="0" t="n">
        <v>14.2212</v>
      </c>
      <c r="E40" s="0" t="n">
        <v>1.2017</v>
      </c>
      <c r="F40" s="0" t="n">
        <v>0.009968</v>
      </c>
      <c r="G40" s="0" t="n">
        <v>50277.1</v>
      </c>
      <c r="H40" s="0" t="s">
        <v>300</v>
      </c>
    </row>
    <row r="41" customFormat="false" ht="15" hidden="false" customHeight="false" outlineLevel="0" collapsed="false">
      <c r="A41" s="0" t="s">
        <v>303</v>
      </c>
      <c r="B41" s="0" t="s">
        <v>148</v>
      </c>
      <c r="C41" s="0" t="n">
        <v>8.25527</v>
      </c>
      <c r="D41" s="0" t="n">
        <v>2.7169</v>
      </c>
      <c r="E41" s="0" t="n">
        <v>1.60335</v>
      </c>
      <c r="F41" s="0" t="n">
        <v>0.032682</v>
      </c>
      <c r="G41" s="0" t="n">
        <v>99838.2</v>
      </c>
      <c r="H41" s="0" t="s">
        <v>148</v>
      </c>
    </row>
    <row r="42" customFormat="false" ht="15" hidden="false" customHeight="false" outlineLevel="0" collapsed="false">
      <c r="A42" s="0" t="s">
        <v>308</v>
      </c>
      <c r="B42" s="0" t="s">
        <v>12</v>
      </c>
      <c r="C42" s="0" t="n">
        <v>58.5769</v>
      </c>
      <c r="D42" s="0" t="n">
        <v>17.5605</v>
      </c>
      <c r="E42" s="0" t="n">
        <v>1.738</v>
      </c>
      <c r="F42" s="0" t="n">
        <v>0.009968</v>
      </c>
      <c r="G42" s="0" t="n">
        <v>68786.9</v>
      </c>
      <c r="H42" s="0" t="s">
        <v>309</v>
      </c>
    </row>
    <row r="43" customFormat="false" ht="15" hidden="false" customHeight="false" outlineLevel="0" collapsed="false">
      <c r="A43" s="0" t="s">
        <v>325</v>
      </c>
      <c r="B43" s="0" t="s">
        <v>326</v>
      </c>
      <c r="C43" s="0" t="n">
        <v>3.7392</v>
      </c>
      <c r="D43" s="0" t="n">
        <v>0.477191</v>
      </c>
      <c r="E43" s="0" t="n">
        <v>2.97009</v>
      </c>
      <c r="F43" s="0" t="n">
        <v>0.009968</v>
      </c>
      <c r="G43" s="0" t="n">
        <v>61503.9</v>
      </c>
      <c r="H43" s="0" t="s">
        <v>326</v>
      </c>
    </row>
    <row r="44" customFormat="false" ht="15" hidden="false" customHeight="false" outlineLevel="0" collapsed="false">
      <c r="A44" s="0" t="s">
        <v>327</v>
      </c>
      <c r="B44" s="0" t="s">
        <v>229</v>
      </c>
      <c r="C44" s="0" t="n">
        <v>26.6524</v>
      </c>
      <c r="D44" s="0" t="n">
        <v>2.76164</v>
      </c>
      <c r="E44" s="0" t="n">
        <v>3.27067</v>
      </c>
      <c r="F44" s="0" t="n">
        <v>0.009968</v>
      </c>
      <c r="G44" s="0" t="n">
        <v>68331</v>
      </c>
      <c r="H44" s="0" t="s">
        <v>229</v>
      </c>
    </row>
    <row r="45" customFormat="false" ht="15" hidden="false" customHeight="false" outlineLevel="0" collapsed="false">
      <c r="A45" s="0" t="s">
        <v>337</v>
      </c>
      <c r="B45" s="0" t="s">
        <v>338</v>
      </c>
      <c r="C45" s="0" t="n">
        <v>4.84674</v>
      </c>
      <c r="D45" s="0" t="n">
        <v>1.22217</v>
      </c>
      <c r="E45" s="0" t="n">
        <v>1.98757</v>
      </c>
      <c r="F45" s="0" t="n">
        <v>0.009968</v>
      </c>
      <c r="G45" s="0" t="n">
        <v>64788.5</v>
      </c>
    </row>
    <row r="46" customFormat="false" ht="15" hidden="false" customHeight="false" outlineLevel="0" collapsed="false">
      <c r="A46" s="0" t="s">
        <v>347</v>
      </c>
      <c r="B46" s="0" t="s">
        <v>122</v>
      </c>
      <c r="C46" s="0" t="n">
        <v>20.8995</v>
      </c>
      <c r="D46" s="0" t="n">
        <v>6.11086</v>
      </c>
      <c r="E46" s="0" t="n">
        <v>1.77402</v>
      </c>
      <c r="F46" s="0" t="n">
        <v>0.009968</v>
      </c>
      <c r="G46" s="0" t="n">
        <v>69576.7</v>
      </c>
      <c r="H46" s="0" t="s">
        <v>122</v>
      </c>
    </row>
    <row r="47" customFormat="false" ht="15" hidden="false" customHeight="false" outlineLevel="0" collapsed="false">
      <c r="A47" s="0" t="s">
        <v>348</v>
      </c>
      <c r="B47" s="0" t="s">
        <v>326</v>
      </c>
      <c r="C47" s="0" t="n">
        <v>78.7688</v>
      </c>
      <c r="D47" s="0" t="n">
        <v>0.301699</v>
      </c>
      <c r="E47" s="0" t="n">
        <v>8.02837</v>
      </c>
      <c r="F47" s="0" t="n">
        <v>0.009968</v>
      </c>
      <c r="G47" s="0" t="n">
        <v>60529.4</v>
      </c>
      <c r="H47" s="0" t="s">
        <v>326</v>
      </c>
    </row>
    <row r="48" customFormat="false" ht="15" hidden="false" customHeight="false" outlineLevel="0" collapsed="false">
      <c r="A48" s="0" t="s">
        <v>349</v>
      </c>
      <c r="B48" s="0" t="s">
        <v>122</v>
      </c>
      <c r="C48" s="0" t="n">
        <v>126.96</v>
      </c>
      <c r="D48" s="0" t="n">
        <v>20.3037</v>
      </c>
      <c r="E48" s="0" t="n">
        <v>2.64456</v>
      </c>
      <c r="F48" s="0" t="n">
        <v>0.009968</v>
      </c>
      <c r="G48" s="0" t="n">
        <v>65049</v>
      </c>
      <c r="H48" s="0" t="s">
        <v>122</v>
      </c>
    </row>
    <row r="49" customFormat="false" ht="15" hidden="false" customHeight="false" outlineLevel="0" collapsed="false">
      <c r="A49" s="0" t="s">
        <v>356</v>
      </c>
      <c r="B49" s="0" t="s">
        <v>12</v>
      </c>
      <c r="C49" s="0" t="n">
        <v>12.4736</v>
      </c>
      <c r="D49" s="0" t="n">
        <v>3.64</v>
      </c>
      <c r="E49" s="0" t="n">
        <v>1.77687</v>
      </c>
      <c r="F49" s="0" t="n">
        <v>0.009968</v>
      </c>
      <c r="H49" s="0" t="s">
        <v>357</v>
      </c>
    </row>
    <row r="50" customFormat="false" ht="15" hidden="false" customHeight="false" outlineLevel="0" collapsed="false">
      <c r="A50" s="0" t="s">
        <v>361</v>
      </c>
      <c r="B50" s="0" t="s">
        <v>362</v>
      </c>
      <c r="C50" s="0" t="n">
        <v>34.3836</v>
      </c>
      <c r="D50" s="0" t="n">
        <v>13.0598</v>
      </c>
      <c r="E50" s="0" t="n">
        <v>1.39658</v>
      </c>
      <c r="F50" s="0" t="n">
        <v>0.009968</v>
      </c>
      <c r="G50" s="0" t="n">
        <v>37756</v>
      </c>
      <c r="H50" s="0" t="s">
        <v>363</v>
      </c>
    </row>
    <row r="51" customFormat="false" ht="15" hidden="false" customHeight="false" outlineLevel="0" collapsed="false">
      <c r="A51" s="0" t="s">
        <v>367</v>
      </c>
      <c r="B51" s="0" t="s">
        <v>368</v>
      </c>
      <c r="C51" s="0" t="n">
        <v>10.5767</v>
      </c>
      <c r="D51" s="0" t="n">
        <v>0.505065</v>
      </c>
      <c r="E51" s="0" t="n">
        <v>4.38828</v>
      </c>
      <c r="F51" s="0" t="n">
        <v>0.009968</v>
      </c>
      <c r="G51" s="0" t="n">
        <v>63500.4</v>
      </c>
      <c r="H51" s="0" t="s">
        <v>369</v>
      </c>
    </row>
    <row r="52" customFormat="false" ht="15" hidden="false" customHeight="false" outlineLevel="0" collapsed="false">
      <c r="A52" s="0" t="s">
        <v>370</v>
      </c>
      <c r="B52" s="0" t="s">
        <v>371</v>
      </c>
      <c r="C52" s="0" t="n">
        <v>146.273</v>
      </c>
      <c r="D52" s="0" t="n">
        <v>49.5926</v>
      </c>
      <c r="E52" s="0" t="n">
        <v>1.56047</v>
      </c>
      <c r="F52" s="0" t="n">
        <v>0.009968</v>
      </c>
      <c r="G52" s="0" t="n">
        <v>62030.3</v>
      </c>
      <c r="H52" s="0" t="s">
        <v>371</v>
      </c>
    </row>
    <row r="53" customFormat="false" ht="15" hidden="false" customHeight="false" outlineLevel="0" collapsed="false">
      <c r="A53" s="0" t="s">
        <v>721</v>
      </c>
      <c r="B53" s="0" t="s">
        <v>722</v>
      </c>
      <c r="C53" s="0" t="n">
        <v>25.8938</v>
      </c>
      <c r="D53" s="0" t="n">
        <v>9.1084</v>
      </c>
      <c r="E53" s="0" t="n">
        <v>1.50734</v>
      </c>
      <c r="F53" s="0" t="n">
        <v>0.0262316</v>
      </c>
      <c r="G53" s="0" t="n">
        <v>137650.9</v>
      </c>
      <c r="H53" s="0" t="s">
        <v>7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3-29T12:31:03Z</dcterms:modified>
  <cp:revision>0</cp:revision>
  <dc:subject/>
  <dc:title/>
</cp:coreProperties>
</file>